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ordechaygerlic/Documents/Papers/Annexin-necroptosis/EMBO/Figs/new figures/Final/"/>
    </mc:Choice>
  </mc:AlternateContent>
  <bookViews>
    <workbookView xWindow="0" yWindow="460" windowWidth="24620" windowHeight="26320" tabRatio="500" activeTab="4"/>
  </bookViews>
  <sheets>
    <sheet name="Fig1B" sheetId="1" r:id="rId1"/>
    <sheet name="Fig1D,E" sheetId="2" r:id="rId2"/>
    <sheet name="Fig1G" sheetId="3" r:id="rId3"/>
    <sheet name="S1A-B_Fig" sheetId="4" r:id="rId4"/>
    <sheet name="S1E_Fig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1" i="5" l="1"/>
  <c r="L21" i="5"/>
  <c r="K21" i="5"/>
  <c r="J21" i="5"/>
  <c r="M20" i="5"/>
  <c r="L20" i="5"/>
  <c r="K20" i="5"/>
  <c r="J20" i="5"/>
  <c r="M19" i="5"/>
  <c r="L19" i="5"/>
  <c r="K19" i="5"/>
  <c r="J19" i="5"/>
  <c r="M18" i="5"/>
  <c r="L18" i="5"/>
  <c r="K18" i="5"/>
  <c r="J18" i="5"/>
  <c r="M16" i="5"/>
  <c r="L16" i="5"/>
  <c r="K16" i="5"/>
  <c r="J16" i="5"/>
  <c r="M15" i="5"/>
  <c r="L15" i="5"/>
  <c r="K15" i="5"/>
  <c r="J15" i="5"/>
  <c r="M14" i="5"/>
  <c r="L14" i="5"/>
  <c r="K14" i="5"/>
  <c r="J14" i="5"/>
  <c r="M13" i="5"/>
  <c r="L13" i="5"/>
  <c r="K13" i="5"/>
  <c r="J13" i="5"/>
  <c r="M11" i="5"/>
  <c r="L11" i="5"/>
  <c r="K11" i="5"/>
  <c r="J11" i="5"/>
  <c r="M10" i="5"/>
  <c r="L10" i="5"/>
  <c r="K10" i="5"/>
  <c r="J10" i="5"/>
  <c r="M9" i="5"/>
  <c r="L9" i="5"/>
  <c r="K9" i="5"/>
  <c r="J9" i="5"/>
  <c r="M8" i="5"/>
  <c r="L8" i="5"/>
  <c r="K8" i="5"/>
  <c r="J8" i="5"/>
  <c r="J4" i="5"/>
  <c r="K4" i="5"/>
  <c r="L4" i="5"/>
  <c r="M4" i="5"/>
  <c r="J5" i="5"/>
  <c r="K5" i="5"/>
  <c r="L5" i="5"/>
  <c r="M5" i="5"/>
  <c r="J6" i="5"/>
  <c r="K6" i="5"/>
  <c r="L6" i="5"/>
  <c r="M6" i="5"/>
  <c r="M3" i="5"/>
  <c r="L3" i="5"/>
  <c r="K3" i="5"/>
  <c r="J3" i="5"/>
  <c r="K31" i="4"/>
  <c r="J31" i="4"/>
  <c r="K30" i="4"/>
  <c r="J30" i="4"/>
  <c r="K29" i="4"/>
  <c r="J29" i="4"/>
  <c r="K28" i="4"/>
  <c r="J28" i="4"/>
  <c r="K26" i="4"/>
  <c r="J26" i="4"/>
  <c r="K25" i="4"/>
  <c r="J25" i="4"/>
  <c r="K24" i="4"/>
  <c r="J24" i="4"/>
  <c r="K23" i="4"/>
  <c r="J23" i="4"/>
  <c r="K21" i="4"/>
  <c r="J21" i="4"/>
  <c r="K20" i="4"/>
  <c r="J20" i="4"/>
  <c r="K19" i="4"/>
  <c r="J19" i="4"/>
  <c r="K18" i="4"/>
  <c r="J18" i="4"/>
  <c r="K16" i="4"/>
  <c r="J16" i="4"/>
  <c r="K15" i="4"/>
  <c r="J15" i="4"/>
  <c r="K14" i="4"/>
  <c r="J14" i="4"/>
  <c r="K13" i="4"/>
  <c r="J13" i="4"/>
  <c r="K11" i="4"/>
  <c r="J11" i="4"/>
  <c r="K10" i="4"/>
  <c r="J10" i="4"/>
  <c r="K9" i="4"/>
  <c r="J9" i="4"/>
  <c r="K8" i="4"/>
  <c r="J8" i="4"/>
  <c r="J6" i="4"/>
  <c r="K6" i="4"/>
  <c r="J3" i="4"/>
  <c r="K3" i="4"/>
  <c r="J4" i="4"/>
  <c r="K4" i="4"/>
  <c r="I31" i="4"/>
  <c r="H31" i="4"/>
  <c r="I30" i="4"/>
  <c r="H30" i="4"/>
  <c r="I29" i="4"/>
  <c r="H29" i="4"/>
  <c r="I28" i="4"/>
  <c r="H28" i="4"/>
  <c r="I26" i="4"/>
  <c r="H26" i="4"/>
  <c r="I25" i="4"/>
  <c r="H25" i="4"/>
  <c r="I24" i="4"/>
  <c r="H24" i="4"/>
  <c r="I23" i="4"/>
  <c r="H23" i="4"/>
  <c r="I21" i="4"/>
  <c r="H21" i="4"/>
  <c r="I20" i="4"/>
  <c r="H20" i="4"/>
  <c r="I19" i="4"/>
  <c r="H19" i="4"/>
  <c r="I18" i="4"/>
  <c r="H18" i="4"/>
  <c r="I16" i="4"/>
  <c r="H16" i="4"/>
  <c r="I15" i="4"/>
  <c r="H15" i="4"/>
  <c r="I14" i="4"/>
  <c r="H14" i="4"/>
  <c r="I13" i="4"/>
  <c r="H13" i="4"/>
  <c r="I11" i="4"/>
  <c r="H11" i="4"/>
  <c r="I10" i="4"/>
  <c r="H10" i="4"/>
  <c r="I9" i="4"/>
  <c r="H9" i="4"/>
  <c r="I8" i="4"/>
  <c r="H8" i="4"/>
  <c r="I6" i="4"/>
  <c r="H6" i="4"/>
  <c r="K5" i="4"/>
  <c r="J5" i="4"/>
  <c r="I5" i="4"/>
  <c r="H5" i="4"/>
  <c r="I4" i="4"/>
  <c r="H4" i="4"/>
  <c r="I3" i="4"/>
  <c r="H3" i="4"/>
  <c r="K115" i="3"/>
  <c r="J115" i="3"/>
  <c r="I115" i="3"/>
  <c r="H115" i="3"/>
  <c r="K114" i="3"/>
  <c r="J114" i="3"/>
  <c r="I114" i="3"/>
  <c r="H114" i="3"/>
  <c r="K113" i="3"/>
  <c r="J113" i="3"/>
  <c r="I113" i="3"/>
  <c r="H113" i="3"/>
  <c r="K112" i="3"/>
  <c r="J112" i="3"/>
  <c r="I112" i="3"/>
  <c r="H112" i="3"/>
  <c r="K111" i="3"/>
  <c r="J111" i="3"/>
  <c r="I111" i="3"/>
  <c r="H111" i="3"/>
  <c r="K110" i="3"/>
  <c r="J110" i="3"/>
  <c r="I110" i="3"/>
  <c r="H110" i="3"/>
  <c r="K109" i="3"/>
  <c r="J109" i="3"/>
  <c r="I109" i="3"/>
  <c r="H109" i="3"/>
  <c r="K108" i="3"/>
  <c r="J108" i="3"/>
  <c r="I108" i="3"/>
  <c r="H108" i="3"/>
  <c r="K107" i="3"/>
  <c r="J107" i="3"/>
  <c r="I107" i="3"/>
  <c r="H107" i="3"/>
  <c r="K106" i="3"/>
  <c r="J106" i="3"/>
  <c r="I106" i="3"/>
  <c r="H106" i="3"/>
  <c r="K105" i="3"/>
  <c r="J105" i="3"/>
  <c r="I105" i="3"/>
  <c r="H105" i="3"/>
  <c r="K104" i="3"/>
  <c r="J104" i="3"/>
  <c r="I104" i="3"/>
  <c r="H104" i="3"/>
  <c r="K103" i="3"/>
  <c r="J103" i="3"/>
  <c r="I103" i="3"/>
  <c r="H103" i="3"/>
  <c r="K102" i="3"/>
  <c r="J102" i="3"/>
  <c r="I102" i="3"/>
  <c r="H102" i="3"/>
  <c r="K101" i="3"/>
  <c r="J101" i="3"/>
  <c r="I101" i="3"/>
  <c r="H101" i="3"/>
  <c r="K100" i="3"/>
  <c r="J100" i="3"/>
  <c r="I100" i="3"/>
  <c r="H100" i="3"/>
  <c r="K99" i="3"/>
  <c r="J99" i="3"/>
  <c r="I99" i="3"/>
  <c r="H99" i="3"/>
  <c r="K98" i="3"/>
  <c r="J98" i="3"/>
  <c r="I98" i="3"/>
  <c r="H98" i="3"/>
  <c r="K96" i="3"/>
  <c r="J96" i="3"/>
  <c r="I96" i="3"/>
  <c r="H96" i="3"/>
  <c r="K95" i="3"/>
  <c r="J95" i="3"/>
  <c r="I95" i="3"/>
  <c r="H95" i="3"/>
  <c r="K94" i="3"/>
  <c r="J94" i="3"/>
  <c r="I94" i="3"/>
  <c r="H94" i="3"/>
  <c r="K93" i="3"/>
  <c r="J93" i="3"/>
  <c r="I93" i="3"/>
  <c r="H93" i="3"/>
  <c r="K92" i="3"/>
  <c r="J92" i="3"/>
  <c r="I92" i="3"/>
  <c r="H92" i="3"/>
  <c r="K91" i="3"/>
  <c r="J91" i="3"/>
  <c r="I91" i="3"/>
  <c r="H91" i="3"/>
  <c r="K90" i="3"/>
  <c r="J90" i="3"/>
  <c r="I90" i="3"/>
  <c r="H90" i="3"/>
  <c r="K89" i="3"/>
  <c r="J89" i="3"/>
  <c r="I89" i="3"/>
  <c r="H89" i="3"/>
  <c r="K88" i="3"/>
  <c r="J88" i="3"/>
  <c r="I88" i="3"/>
  <c r="H88" i="3"/>
  <c r="K87" i="3"/>
  <c r="J87" i="3"/>
  <c r="I87" i="3"/>
  <c r="H87" i="3"/>
  <c r="K86" i="3"/>
  <c r="J86" i="3"/>
  <c r="I86" i="3"/>
  <c r="H86" i="3"/>
  <c r="K85" i="3"/>
  <c r="J85" i="3"/>
  <c r="I85" i="3"/>
  <c r="H85" i="3"/>
  <c r="K84" i="3"/>
  <c r="J84" i="3"/>
  <c r="I84" i="3"/>
  <c r="H84" i="3"/>
  <c r="K83" i="3"/>
  <c r="J83" i="3"/>
  <c r="I83" i="3"/>
  <c r="H83" i="3"/>
  <c r="K82" i="3"/>
  <c r="J82" i="3"/>
  <c r="I82" i="3"/>
  <c r="H82" i="3"/>
  <c r="K81" i="3"/>
  <c r="J81" i="3"/>
  <c r="I81" i="3"/>
  <c r="H81" i="3"/>
  <c r="K80" i="3"/>
  <c r="J80" i="3"/>
  <c r="I80" i="3"/>
  <c r="H80" i="3"/>
  <c r="K79" i="3"/>
  <c r="J79" i="3"/>
  <c r="I79" i="3"/>
  <c r="H79" i="3"/>
  <c r="K77" i="3"/>
  <c r="J77" i="3"/>
  <c r="I77" i="3"/>
  <c r="H77" i="3"/>
  <c r="K76" i="3"/>
  <c r="J76" i="3"/>
  <c r="I76" i="3"/>
  <c r="H76" i="3"/>
  <c r="K75" i="3"/>
  <c r="J75" i="3"/>
  <c r="I75" i="3"/>
  <c r="H75" i="3"/>
  <c r="K74" i="3"/>
  <c r="J74" i="3"/>
  <c r="I74" i="3"/>
  <c r="H74" i="3"/>
  <c r="K73" i="3"/>
  <c r="J73" i="3"/>
  <c r="I73" i="3"/>
  <c r="H73" i="3"/>
  <c r="K72" i="3"/>
  <c r="J72" i="3"/>
  <c r="I72" i="3"/>
  <c r="H72" i="3"/>
  <c r="K71" i="3"/>
  <c r="J71" i="3"/>
  <c r="I71" i="3"/>
  <c r="H71" i="3"/>
  <c r="K70" i="3"/>
  <c r="J70" i="3"/>
  <c r="I70" i="3"/>
  <c r="H70" i="3"/>
  <c r="K69" i="3"/>
  <c r="J69" i="3"/>
  <c r="I69" i="3"/>
  <c r="H69" i="3"/>
  <c r="K68" i="3"/>
  <c r="J68" i="3"/>
  <c r="I68" i="3"/>
  <c r="H68" i="3"/>
  <c r="K67" i="3"/>
  <c r="J67" i="3"/>
  <c r="I67" i="3"/>
  <c r="H67" i="3"/>
  <c r="K66" i="3"/>
  <c r="J66" i="3"/>
  <c r="I66" i="3"/>
  <c r="H66" i="3"/>
  <c r="K65" i="3"/>
  <c r="J65" i="3"/>
  <c r="I65" i="3"/>
  <c r="H65" i="3"/>
  <c r="K64" i="3"/>
  <c r="J64" i="3"/>
  <c r="I64" i="3"/>
  <c r="H64" i="3"/>
  <c r="K63" i="3"/>
  <c r="J63" i="3"/>
  <c r="I63" i="3"/>
  <c r="H63" i="3"/>
  <c r="K62" i="3"/>
  <c r="J62" i="3"/>
  <c r="I62" i="3"/>
  <c r="H62" i="3"/>
  <c r="K61" i="3"/>
  <c r="J61" i="3"/>
  <c r="I61" i="3"/>
  <c r="H61" i="3"/>
  <c r="K60" i="3"/>
  <c r="J60" i="3"/>
  <c r="I60" i="3"/>
  <c r="H60" i="3"/>
  <c r="K58" i="3"/>
  <c r="J58" i="3"/>
  <c r="I58" i="3"/>
  <c r="H58" i="3"/>
  <c r="K57" i="3"/>
  <c r="J57" i="3"/>
  <c r="I57" i="3"/>
  <c r="H57" i="3"/>
  <c r="K56" i="3"/>
  <c r="J56" i="3"/>
  <c r="I56" i="3"/>
  <c r="H56" i="3"/>
  <c r="K55" i="3"/>
  <c r="J55" i="3"/>
  <c r="I55" i="3"/>
  <c r="H55" i="3"/>
  <c r="K54" i="3"/>
  <c r="J54" i="3"/>
  <c r="I54" i="3"/>
  <c r="H54" i="3"/>
  <c r="K53" i="3"/>
  <c r="J53" i="3"/>
  <c r="I53" i="3"/>
  <c r="H53" i="3"/>
  <c r="K52" i="3"/>
  <c r="J52" i="3"/>
  <c r="I52" i="3"/>
  <c r="H52" i="3"/>
  <c r="K51" i="3"/>
  <c r="J51" i="3"/>
  <c r="I51" i="3"/>
  <c r="H51" i="3"/>
  <c r="K50" i="3"/>
  <c r="J50" i="3"/>
  <c r="I50" i="3"/>
  <c r="H50" i="3"/>
  <c r="K49" i="3"/>
  <c r="J49" i="3"/>
  <c r="I49" i="3"/>
  <c r="H49" i="3"/>
  <c r="K48" i="3"/>
  <c r="J48" i="3"/>
  <c r="I48" i="3"/>
  <c r="H48" i="3"/>
  <c r="K47" i="3"/>
  <c r="J47" i="3"/>
  <c r="I47" i="3"/>
  <c r="H47" i="3"/>
  <c r="K46" i="3"/>
  <c r="J46" i="3"/>
  <c r="I46" i="3"/>
  <c r="H46" i="3"/>
  <c r="K45" i="3"/>
  <c r="J45" i="3"/>
  <c r="I45" i="3"/>
  <c r="H45" i="3"/>
  <c r="K44" i="3"/>
  <c r="J44" i="3"/>
  <c r="I44" i="3"/>
  <c r="H44" i="3"/>
  <c r="K43" i="3"/>
  <c r="J43" i="3"/>
  <c r="I43" i="3"/>
  <c r="H43" i="3"/>
  <c r="K42" i="3"/>
  <c r="J42" i="3"/>
  <c r="I42" i="3"/>
  <c r="H42" i="3"/>
  <c r="K41" i="3"/>
  <c r="J41" i="3"/>
  <c r="I41" i="3"/>
  <c r="H41" i="3"/>
  <c r="K39" i="3"/>
  <c r="J39" i="3"/>
  <c r="I39" i="3"/>
  <c r="H39" i="3"/>
  <c r="K38" i="3"/>
  <c r="J38" i="3"/>
  <c r="I38" i="3"/>
  <c r="H38" i="3"/>
  <c r="K37" i="3"/>
  <c r="J37" i="3"/>
  <c r="I37" i="3"/>
  <c r="H37" i="3"/>
  <c r="K36" i="3"/>
  <c r="J36" i="3"/>
  <c r="I36" i="3"/>
  <c r="H36" i="3"/>
  <c r="K35" i="3"/>
  <c r="J35" i="3"/>
  <c r="I35" i="3"/>
  <c r="H35" i="3"/>
  <c r="K34" i="3"/>
  <c r="J34" i="3"/>
  <c r="I34" i="3"/>
  <c r="H34" i="3"/>
  <c r="K33" i="3"/>
  <c r="J33" i="3"/>
  <c r="I33" i="3"/>
  <c r="H33" i="3"/>
  <c r="K32" i="3"/>
  <c r="J32" i="3"/>
  <c r="I32" i="3"/>
  <c r="H32" i="3"/>
  <c r="K31" i="3"/>
  <c r="J31" i="3"/>
  <c r="I31" i="3"/>
  <c r="H31" i="3"/>
  <c r="K30" i="3"/>
  <c r="J30" i="3"/>
  <c r="I30" i="3"/>
  <c r="H30" i="3"/>
  <c r="K29" i="3"/>
  <c r="J29" i="3"/>
  <c r="I29" i="3"/>
  <c r="H29" i="3"/>
  <c r="K28" i="3"/>
  <c r="J28" i="3"/>
  <c r="I28" i="3"/>
  <c r="H28" i="3"/>
  <c r="K27" i="3"/>
  <c r="J27" i="3"/>
  <c r="I27" i="3"/>
  <c r="H27" i="3"/>
  <c r="K26" i="3"/>
  <c r="J26" i="3"/>
  <c r="I26" i="3"/>
  <c r="H26" i="3"/>
  <c r="K25" i="3"/>
  <c r="J25" i="3"/>
  <c r="I25" i="3"/>
  <c r="H25" i="3"/>
  <c r="K24" i="3"/>
  <c r="J24" i="3"/>
  <c r="I24" i="3"/>
  <c r="H24" i="3"/>
  <c r="K23" i="3"/>
  <c r="J23" i="3"/>
  <c r="I23" i="3"/>
  <c r="H23" i="3"/>
  <c r="K22" i="3"/>
  <c r="J22" i="3"/>
  <c r="I22" i="3"/>
  <c r="H22" i="3"/>
  <c r="H4" i="3"/>
  <c r="I4" i="3"/>
  <c r="J4" i="3"/>
  <c r="K4" i="3"/>
  <c r="H5" i="3"/>
  <c r="I5" i="3"/>
  <c r="J5" i="3"/>
  <c r="K5" i="3"/>
  <c r="H6" i="3"/>
  <c r="I6" i="3"/>
  <c r="J6" i="3"/>
  <c r="K6" i="3"/>
  <c r="H7" i="3"/>
  <c r="I7" i="3"/>
  <c r="J7" i="3"/>
  <c r="K7" i="3"/>
  <c r="H8" i="3"/>
  <c r="I8" i="3"/>
  <c r="J8" i="3"/>
  <c r="K8" i="3"/>
  <c r="H9" i="3"/>
  <c r="I9" i="3"/>
  <c r="J9" i="3"/>
  <c r="K9" i="3"/>
  <c r="H10" i="3"/>
  <c r="I10" i="3"/>
  <c r="J10" i="3"/>
  <c r="K10" i="3"/>
  <c r="H11" i="3"/>
  <c r="I11" i="3"/>
  <c r="J11" i="3"/>
  <c r="K11" i="3"/>
  <c r="H12" i="3"/>
  <c r="I12" i="3"/>
  <c r="J12" i="3"/>
  <c r="K12" i="3"/>
  <c r="H13" i="3"/>
  <c r="I13" i="3"/>
  <c r="J13" i="3"/>
  <c r="K13" i="3"/>
  <c r="H14" i="3"/>
  <c r="I14" i="3"/>
  <c r="J14" i="3"/>
  <c r="K14" i="3"/>
  <c r="H15" i="3"/>
  <c r="I15" i="3"/>
  <c r="J15" i="3"/>
  <c r="K15" i="3"/>
  <c r="H16" i="3"/>
  <c r="I16" i="3"/>
  <c r="J16" i="3"/>
  <c r="K16" i="3"/>
  <c r="H17" i="3"/>
  <c r="I17" i="3"/>
  <c r="J17" i="3"/>
  <c r="K17" i="3"/>
  <c r="H18" i="3"/>
  <c r="I18" i="3"/>
  <c r="J18" i="3"/>
  <c r="K18" i="3"/>
  <c r="H19" i="3"/>
  <c r="I19" i="3"/>
  <c r="J19" i="3"/>
  <c r="K19" i="3"/>
  <c r="H20" i="3"/>
  <c r="I20" i="3"/>
  <c r="J20" i="3"/>
  <c r="K20" i="3"/>
  <c r="K3" i="3"/>
  <c r="J3" i="3"/>
  <c r="I3" i="3"/>
  <c r="H3" i="3"/>
  <c r="K31" i="2"/>
  <c r="J31" i="2"/>
  <c r="I31" i="2"/>
  <c r="H31" i="2"/>
  <c r="K30" i="2"/>
  <c r="J30" i="2"/>
  <c r="I30" i="2"/>
  <c r="H30" i="2"/>
  <c r="I29" i="2"/>
  <c r="H29" i="2"/>
  <c r="I28" i="2"/>
  <c r="H28" i="2"/>
  <c r="K26" i="2"/>
  <c r="J26" i="2"/>
  <c r="I26" i="2"/>
  <c r="H26" i="2"/>
  <c r="K25" i="2"/>
  <c r="J25" i="2"/>
  <c r="I25" i="2"/>
  <c r="H25" i="2"/>
  <c r="I24" i="2"/>
  <c r="H24" i="2"/>
  <c r="I23" i="2"/>
  <c r="H23" i="2"/>
  <c r="K21" i="2"/>
  <c r="J21" i="2"/>
  <c r="I21" i="2"/>
  <c r="H21" i="2"/>
  <c r="K20" i="2"/>
  <c r="J20" i="2"/>
  <c r="I20" i="2"/>
  <c r="H20" i="2"/>
  <c r="I19" i="2"/>
  <c r="H19" i="2"/>
  <c r="I18" i="2"/>
  <c r="H18" i="2"/>
  <c r="K16" i="2"/>
  <c r="J16" i="2"/>
  <c r="I16" i="2"/>
  <c r="H16" i="2"/>
  <c r="K15" i="2"/>
  <c r="J15" i="2"/>
  <c r="I15" i="2"/>
  <c r="H15" i="2"/>
  <c r="I14" i="2"/>
  <c r="H14" i="2"/>
  <c r="I13" i="2"/>
  <c r="H13" i="2"/>
  <c r="K11" i="2"/>
  <c r="J11" i="2"/>
  <c r="I11" i="2"/>
  <c r="H11" i="2"/>
  <c r="K10" i="2"/>
  <c r="J10" i="2"/>
  <c r="I10" i="2"/>
  <c r="H10" i="2"/>
  <c r="I9" i="2"/>
  <c r="H9" i="2"/>
  <c r="I8" i="2"/>
  <c r="H8" i="2"/>
  <c r="J6" i="2"/>
  <c r="I6" i="2"/>
  <c r="H6" i="2"/>
  <c r="K5" i="2"/>
  <c r="J5" i="2"/>
  <c r="I5" i="2"/>
  <c r="H5" i="2"/>
  <c r="I4" i="2"/>
  <c r="H4" i="2"/>
  <c r="I3" i="2"/>
  <c r="H3" i="2"/>
  <c r="J3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H4" i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  <c r="H9" i="1"/>
  <c r="I9" i="1"/>
  <c r="J9" i="1"/>
  <c r="K9" i="1"/>
  <c r="H10" i="1"/>
  <c r="I10" i="1"/>
  <c r="J10" i="1"/>
  <c r="K10" i="1"/>
  <c r="K3" i="1"/>
  <c r="I3" i="1"/>
  <c r="H3" i="1"/>
</calcChain>
</file>

<file path=xl/sharedStrings.xml><?xml version="1.0" encoding="utf-8"?>
<sst xmlns="http://schemas.openxmlformats.org/spreadsheetml/2006/main" count="76" uniqueCount="21">
  <si>
    <t>Time (h)</t>
  </si>
  <si>
    <t>Control</t>
  </si>
  <si>
    <t>TSZ</t>
  </si>
  <si>
    <t>TSZ+nec1s</t>
  </si>
  <si>
    <t>TSZ+gsk872</t>
  </si>
  <si>
    <t>average</t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+</t>
    </r>
  </si>
  <si>
    <t>STDEV</t>
  </si>
  <si>
    <t>L929</t>
  </si>
  <si>
    <t>U937</t>
  </si>
  <si>
    <t>TSZ+NSA</t>
  </si>
  <si>
    <t>HaCaT</t>
  </si>
  <si>
    <r>
      <t>A5</t>
    </r>
    <r>
      <rPr>
        <vertAlign val="superscript"/>
        <sz val="12"/>
        <rFont val="Calibri"/>
        <scheme val="minor"/>
      </rPr>
      <t>+</t>
    </r>
  </si>
  <si>
    <r>
      <t>PI</t>
    </r>
    <r>
      <rPr>
        <vertAlign val="superscript"/>
        <sz val="12"/>
        <rFont val="Calibri"/>
        <scheme val="minor"/>
      </rPr>
      <t>+</t>
    </r>
  </si>
  <si>
    <t>TS</t>
  </si>
  <si>
    <t>TNFa</t>
  </si>
  <si>
    <t>BMDM</t>
  </si>
  <si>
    <t>TB</t>
  </si>
  <si>
    <t>TBZ</t>
  </si>
  <si>
    <t>TBZ+nec1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vertAlign val="superscript"/>
      <sz val="12"/>
      <name val="Calibri"/>
      <scheme val="minor"/>
    </font>
    <font>
      <i/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2" fontId="3" fillId="0" borderId="0" xfId="0" applyNumberFormat="1" applyFont="1"/>
    <xf numFmtId="0" fontId="0" fillId="0" borderId="0" xfId="0" applyFo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/>
    <xf numFmtId="2" fontId="0" fillId="0" borderId="0" xfId="0" applyNumberFormat="1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A2" sqref="A2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2" t="s">
        <v>9</v>
      </c>
      <c r="H1" s="11" t="s">
        <v>5</v>
      </c>
      <c r="I1" s="11"/>
      <c r="J1" s="11" t="s">
        <v>8</v>
      </c>
      <c r="K1" s="11"/>
    </row>
    <row r="2" spans="1:11" ht="19" x14ac:dyDescent="0.2">
      <c r="B2" s="2" t="s">
        <v>0</v>
      </c>
      <c r="C2" s="10" t="s">
        <v>6</v>
      </c>
      <c r="D2" s="10"/>
      <c r="E2" s="10" t="s">
        <v>7</v>
      </c>
      <c r="F2" s="10"/>
      <c r="H2" s="3" t="s">
        <v>6</v>
      </c>
      <c r="I2" s="3" t="s">
        <v>7</v>
      </c>
      <c r="J2" s="3" t="s">
        <v>6</v>
      </c>
      <c r="K2" s="3" t="s">
        <v>7</v>
      </c>
    </row>
    <row r="3" spans="1:11" x14ac:dyDescent="0.2">
      <c r="A3" s="2" t="s">
        <v>1</v>
      </c>
      <c r="B3" s="4">
        <v>0.5</v>
      </c>
      <c r="C3" s="5">
        <v>2.58</v>
      </c>
      <c r="D3" s="5">
        <v>4.1900000000000004</v>
      </c>
      <c r="E3" s="5">
        <v>4.1500000000000004</v>
      </c>
      <c r="F3" s="5">
        <v>3.81</v>
      </c>
      <c r="H3" s="6">
        <f>AVERAGE(C3:D3)</f>
        <v>3.3850000000000002</v>
      </c>
      <c r="I3" s="6">
        <f>AVERAGE(E3:F3)</f>
        <v>3.9800000000000004</v>
      </c>
      <c r="J3" s="6">
        <f>STDEV(C3:D3)</f>
        <v>1.138441917710342</v>
      </c>
      <c r="K3" s="6">
        <f>STDEV(E3:F3)</f>
        <v>0.24041630560342636</v>
      </c>
    </row>
    <row r="4" spans="1:11" x14ac:dyDescent="0.2">
      <c r="B4" s="4">
        <v>1</v>
      </c>
      <c r="C4" s="5">
        <v>3.34</v>
      </c>
      <c r="D4" s="5">
        <v>3.33</v>
      </c>
      <c r="E4" s="5">
        <v>2.5299999999999998</v>
      </c>
      <c r="F4" s="5">
        <v>1.83</v>
      </c>
      <c r="H4" s="6">
        <f t="shared" ref="H4:H10" si="0">AVERAGE(C4:D4)</f>
        <v>3.335</v>
      </c>
      <c r="I4" s="6">
        <f t="shared" ref="I4:I10" si="1">AVERAGE(E4:F4)</f>
        <v>2.1799999999999997</v>
      </c>
      <c r="J4" s="6">
        <f t="shared" ref="J4:J10" si="2">STDEV(C4:D4)</f>
        <v>7.0710678118653244E-3</v>
      </c>
      <c r="K4" s="6">
        <f t="shared" ref="K4:K10" si="3">STDEV(E4:F4)</f>
        <v>0.49497474683058607</v>
      </c>
    </row>
    <row r="5" spans="1:11" x14ac:dyDescent="0.2">
      <c r="B5" s="4">
        <v>1.25</v>
      </c>
      <c r="C5" s="5">
        <v>3.05</v>
      </c>
      <c r="D5" s="5">
        <v>3.34</v>
      </c>
      <c r="E5" s="5">
        <v>4.22</v>
      </c>
      <c r="F5" s="5">
        <v>2.99</v>
      </c>
      <c r="H5" s="6">
        <f t="shared" si="0"/>
        <v>3.1949999999999998</v>
      </c>
      <c r="I5" s="6">
        <f t="shared" si="1"/>
        <v>3.605</v>
      </c>
      <c r="J5" s="6">
        <f t="shared" si="2"/>
        <v>0.2050609665440988</v>
      </c>
      <c r="K5" s="6">
        <f t="shared" si="3"/>
        <v>0.86974134085945398</v>
      </c>
    </row>
    <row r="6" spans="1:11" x14ac:dyDescent="0.2">
      <c r="B6" s="4">
        <v>1.5</v>
      </c>
      <c r="C6" s="5">
        <v>2.4500000000000002</v>
      </c>
      <c r="D6" s="5">
        <v>4.0199999999999996</v>
      </c>
      <c r="E6" s="5">
        <v>1.37</v>
      </c>
      <c r="F6" s="5">
        <v>2.7</v>
      </c>
      <c r="H6" s="6">
        <f t="shared" si="0"/>
        <v>3.2349999999999999</v>
      </c>
      <c r="I6" s="6">
        <f t="shared" si="1"/>
        <v>2.0350000000000001</v>
      </c>
      <c r="J6" s="6">
        <f t="shared" si="2"/>
        <v>1.1101576464628797</v>
      </c>
      <c r="K6" s="6">
        <f t="shared" si="3"/>
        <v>0.94045201897810882</v>
      </c>
    </row>
    <row r="7" spans="1:11" x14ac:dyDescent="0.2">
      <c r="B7" s="4">
        <v>1.75</v>
      </c>
      <c r="C7" s="5">
        <v>2.11</v>
      </c>
      <c r="D7" s="5">
        <v>2.2799999999999998</v>
      </c>
      <c r="E7" s="5">
        <v>2.04</v>
      </c>
      <c r="F7" s="5">
        <v>1.45</v>
      </c>
      <c r="H7" s="6">
        <f t="shared" si="0"/>
        <v>2.1949999999999998</v>
      </c>
      <c r="I7" s="6">
        <f t="shared" si="1"/>
        <v>1.7450000000000001</v>
      </c>
      <c r="J7" s="6">
        <f t="shared" si="2"/>
        <v>0.12020815280171303</v>
      </c>
      <c r="K7" s="6">
        <f t="shared" si="3"/>
        <v>0.41719300090006228</v>
      </c>
    </row>
    <row r="8" spans="1:11" x14ac:dyDescent="0.2">
      <c r="B8" s="4">
        <v>2</v>
      </c>
      <c r="C8" s="5">
        <v>0.33</v>
      </c>
      <c r="D8" s="5">
        <v>2.15</v>
      </c>
      <c r="E8" s="5">
        <v>1.65</v>
      </c>
      <c r="F8" s="5">
        <v>3.37</v>
      </c>
      <c r="H8" s="6">
        <f t="shared" si="0"/>
        <v>1.24</v>
      </c>
      <c r="I8" s="6">
        <f t="shared" si="1"/>
        <v>2.5099999999999998</v>
      </c>
      <c r="J8" s="6">
        <f t="shared" si="2"/>
        <v>1.2869343417595163</v>
      </c>
      <c r="K8" s="6">
        <f t="shared" si="3"/>
        <v>1.2162236636408634</v>
      </c>
    </row>
    <row r="9" spans="1:11" x14ac:dyDescent="0.2">
      <c r="B9" s="4">
        <v>2.25</v>
      </c>
      <c r="C9" s="5">
        <v>2.4900000000000002</v>
      </c>
      <c r="D9" s="5">
        <v>1.51</v>
      </c>
      <c r="E9" s="5">
        <v>2.2400000000000002</v>
      </c>
      <c r="F9" s="5">
        <v>0.93</v>
      </c>
      <c r="H9" s="6">
        <f t="shared" si="0"/>
        <v>2</v>
      </c>
      <c r="I9" s="6">
        <f t="shared" si="1"/>
        <v>1.5850000000000002</v>
      </c>
      <c r="J9" s="6">
        <f t="shared" si="2"/>
        <v>0.69296464556281656</v>
      </c>
      <c r="K9" s="6">
        <f t="shared" si="3"/>
        <v>0.92630988335437747</v>
      </c>
    </row>
    <row r="10" spans="1:11" x14ac:dyDescent="0.2">
      <c r="B10" s="4">
        <v>2.75</v>
      </c>
      <c r="C10" s="5">
        <v>0</v>
      </c>
      <c r="D10" s="5">
        <v>2.68</v>
      </c>
      <c r="E10" s="5">
        <v>2.2200000000000002</v>
      </c>
      <c r="F10" s="5">
        <v>1.0900000000000001</v>
      </c>
      <c r="H10" s="6">
        <f t="shared" si="0"/>
        <v>1.34</v>
      </c>
      <c r="I10" s="6">
        <f t="shared" si="1"/>
        <v>1.6550000000000002</v>
      </c>
      <c r="J10" s="6">
        <f t="shared" si="2"/>
        <v>1.8950461735799475</v>
      </c>
      <c r="K10" s="6">
        <f t="shared" si="3"/>
        <v>0.79903066274079859</v>
      </c>
    </row>
    <row r="11" spans="1:11" x14ac:dyDescent="0.2">
      <c r="B11" s="4"/>
      <c r="C11" s="5"/>
      <c r="D11" s="5"/>
      <c r="E11" s="5"/>
      <c r="F11" s="5"/>
    </row>
    <row r="12" spans="1:11" x14ac:dyDescent="0.2">
      <c r="A12" s="2" t="s">
        <v>2</v>
      </c>
      <c r="B12" s="4">
        <v>0.5</v>
      </c>
      <c r="C12" s="5">
        <v>5.14</v>
      </c>
      <c r="D12" s="5">
        <v>5.6</v>
      </c>
      <c r="E12" s="5">
        <v>2.75</v>
      </c>
      <c r="F12" s="5">
        <v>1.6</v>
      </c>
      <c r="H12" s="6">
        <f>AVERAGE(C12:D12)</f>
        <v>5.3699999999999992</v>
      </c>
      <c r="I12" s="6">
        <f>AVERAGE(E12:F12)</f>
        <v>2.1749999999999998</v>
      </c>
      <c r="J12" s="6">
        <f>STDEV(C12:D12)</f>
        <v>0.32526911934581182</v>
      </c>
      <c r="K12" s="6">
        <f>STDEV(E12:F12)</f>
        <v>0.81317279836453127</v>
      </c>
    </row>
    <row r="13" spans="1:11" x14ac:dyDescent="0.2">
      <c r="B13" s="4">
        <v>1</v>
      </c>
      <c r="C13" s="5">
        <v>12.9</v>
      </c>
      <c r="D13" s="5">
        <v>11.6</v>
      </c>
      <c r="E13" s="5">
        <v>2.02</v>
      </c>
      <c r="F13" s="5">
        <v>3.12</v>
      </c>
      <c r="H13" s="6">
        <f t="shared" ref="H13:H19" si="4">AVERAGE(C13:D13)</f>
        <v>12.25</v>
      </c>
      <c r="I13" s="6">
        <f t="shared" ref="I13:I19" si="5">AVERAGE(E13:F13)</f>
        <v>2.5700000000000003</v>
      </c>
      <c r="J13" s="6">
        <f t="shared" ref="J13:J19" si="6">STDEV(C13:D13)</f>
        <v>0.9192388155425123</v>
      </c>
      <c r="K13" s="6">
        <f t="shared" ref="K13:K19" si="7">STDEV(E13:F13)</f>
        <v>0.77781745930520141</v>
      </c>
    </row>
    <row r="14" spans="1:11" x14ac:dyDescent="0.2">
      <c r="B14" s="4">
        <v>1.25</v>
      </c>
      <c r="C14" s="5">
        <v>13.8</v>
      </c>
      <c r="D14" s="5">
        <v>20.9</v>
      </c>
      <c r="E14" s="5">
        <v>3.62</v>
      </c>
      <c r="F14" s="5">
        <v>3.79</v>
      </c>
      <c r="H14" s="6">
        <f t="shared" si="4"/>
        <v>17.350000000000001</v>
      </c>
      <c r="I14" s="6">
        <f t="shared" si="5"/>
        <v>3.7050000000000001</v>
      </c>
      <c r="J14" s="6">
        <f t="shared" si="6"/>
        <v>5.0204581464244802</v>
      </c>
      <c r="K14" s="6">
        <f t="shared" si="7"/>
        <v>0.12020815280171303</v>
      </c>
    </row>
    <row r="15" spans="1:11" x14ac:dyDescent="0.2">
      <c r="B15" s="4">
        <v>1.5</v>
      </c>
      <c r="C15" s="5">
        <v>16.899999999999999</v>
      </c>
      <c r="D15" s="5">
        <v>23.7</v>
      </c>
      <c r="E15" s="5">
        <v>5.13</v>
      </c>
      <c r="F15" s="5">
        <v>5.45</v>
      </c>
      <c r="H15" s="6">
        <f t="shared" si="4"/>
        <v>20.299999999999997</v>
      </c>
      <c r="I15" s="6">
        <f t="shared" si="5"/>
        <v>5.29</v>
      </c>
      <c r="J15" s="6">
        <f t="shared" si="6"/>
        <v>4.8083261120685474</v>
      </c>
      <c r="K15" s="6">
        <f t="shared" si="7"/>
        <v>0.22627416997969541</v>
      </c>
    </row>
    <row r="16" spans="1:11" x14ac:dyDescent="0.2">
      <c r="B16" s="4">
        <v>1.75</v>
      </c>
      <c r="C16" s="5">
        <v>23.5</v>
      </c>
      <c r="D16" s="5">
        <v>23.5</v>
      </c>
      <c r="E16" s="5">
        <v>5.96</v>
      </c>
      <c r="F16" s="5">
        <v>5.99</v>
      </c>
      <c r="H16" s="6">
        <f t="shared" si="4"/>
        <v>23.5</v>
      </c>
      <c r="I16" s="6">
        <f t="shared" si="5"/>
        <v>5.9749999999999996</v>
      </c>
      <c r="J16" s="6">
        <f t="shared" si="6"/>
        <v>0</v>
      </c>
      <c r="K16" s="6">
        <f t="shared" si="7"/>
        <v>2.12132034355966E-2</v>
      </c>
    </row>
    <row r="17" spans="1:11" x14ac:dyDescent="0.2">
      <c r="B17" s="4">
        <v>2</v>
      </c>
      <c r="C17" s="5">
        <v>19.399999999999999</v>
      </c>
      <c r="D17" s="5">
        <v>28.6</v>
      </c>
      <c r="E17" s="5">
        <v>9.1999999999999993</v>
      </c>
      <c r="F17" s="5">
        <v>9.73</v>
      </c>
      <c r="H17" s="6">
        <f t="shared" si="4"/>
        <v>24</v>
      </c>
      <c r="I17" s="6">
        <f t="shared" si="5"/>
        <v>9.4649999999999999</v>
      </c>
      <c r="J17" s="6">
        <f t="shared" si="6"/>
        <v>6.5053823869162324</v>
      </c>
      <c r="K17" s="6">
        <f t="shared" si="7"/>
        <v>0.37476659402887097</v>
      </c>
    </row>
    <row r="18" spans="1:11" x14ac:dyDescent="0.2">
      <c r="B18" s="4">
        <v>2.25</v>
      </c>
      <c r="C18" s="5">
        <v>16</v>
      </c>
      <c r="D18" s="5">
        <v>23.4</v>
      </c>
      <c r="E18" s="5">
        <v>9.61</v>
      </c>
      <c r="F18" s="5">
        <v>12.6</v>
      </c>
      <c r="H18" s="6">
        <f t="shared" si="4"/>
        <v>19.7</v>
      </c>
      <c r="I18" s="6">
        <f t="shared" si="5"/>
        <v>11.105</v>
      </c>
      <c r="J18" s="6">
        <f t="shared" si="6"/>
        <v>5.2325901807804511</v>
      </c>
      <c r="K18" s="6">
        <f t="shared" si="7"/>
        <v>2.114249275747774</v>
      </c>
    </row>
    <row r="19" spans="1:11" x14ac:dyDescent="0.2">
      <c r="B19" s="4">
        <v>2.75</v>
      </c>
      <c r="C19" s="5">
        <v>17.8</v>
      </c>
      <c r="D19" s="5">
        <v>18.2</v>
      </c>
      <c r="E19" s="5">
        <v>16.5</v>
      </c>
      <c r="F19" s="5">
        <v>32.200000000000003</v>
      </c>
      <c r="H19" s="6">
        <f t="shared" si="4"/>
        <v>18</v>
      </c>
      <c r="I19" s="6">
        <f t="shared" si="5"/>
        <v>24.35</v>
      </c>
      <c r="J19" s="6">
        <f t="shared" si="6"/>
        <v>0.28284271247461801</v>
      </c>
      <c r="K19" s="6">
        <f t="shared" si="7"/>
        <v>11.101576464628801</v>
      </c>
    </row>
    <row r="20" spans="1:11" x14ac:dyDescent="0.2">
      <c r="B20" s="4"/>
      <c r="C20" s="5"/>
      <c r="D20" s="5"/>
      <c r="E20" s="5"/>
      <c r="F20" s="5"/>
    </row>
    <row r="21" spans="1:11" x14ac:dyDescent="0.2">
      <c r="A21" s="2" t="s">
        <v>3</v>
      </c>
      <c r="B21" s="4">
        <v>0.5</v>
      </c>
      <c r="C21" s="5">
        <v>3.3</v>
      </c>
      <c r="D21" s="5">
        <v>3.29</v>
      </c>
      <c r="E21" s="5">
        <v>3.22</v>
      </c>
      <c r="F21" s="5">
        <v>4</v>
      </c>
      <c r="H21" s="6">
        <f>AVERAGE(C21:D21)</f>
        <v>3.2949999999999999</v>
      </c>
      <c r="I21" s="6">
        <f>AVERAGE(E21:F21)</f>
        <v>3.6100000000000003</v>
      </c>
      <c r="J21" s="6">
        <f>STDEV(C21:D21)</f>
        <v>7.0710678118653244E-3</v>
      </c>
      <c r="K21" s="6">
        <f>STDEV(E21:F21)</f>
        <v>0.55154328932550523</v>
      </c>
    </row>
    <row r="22" spans="1:11" x14ac:dyDescent="0.2">
      <c r="B22" s="4">
        <v>1</v>
      </c>
      <c r="C22" s="5">
        <v>4.91</v>
      </c>
      <c r="D22" s="5">
        <v>3.6</v>
      </c>
      <c r="E22" s="5">
        <v>2.69</v>
      </c>
      <c r="F22" s="5">
        <v>3.1</v>
      </c>
      <c r="H22" s="6">
        <f t="shared" ref="H22:H28" si="8">AVERAGE(C22:D22)</f>
        <v>4.2549999999999999</v>
      </c>
      <c r="I22" s="6">
        <f t="shared" ref="I22:I28" si="9">AVERAGE(E22:F22)</f>
        <v>2.895</v>
      </c>
      <c r="J22" s="6">
        <f t="shared" ref="J22:J28" si="10">STDEV(C22:D22)</f>
        <v>0.92630988335438036</v>
      </c>
      <c r="K22" s="6">
        <f t="shared" ref="K22:K28" si="11">STDEV(E22:F22)</f>
        <v>0.28991378028648457</v>
      </c>
    </row>
    <row r="23" spans="1:11" x14ac:dyDescent="0.2">
      <c r="B23" s="4">
        <v>1.25</v>
      </c>
      <c r="C23" s="5">
        <v>2.77</v>
      </c>
      <c r="D23" s="5">
        <v>7.04</v>
      </c>
      <c r="E23" s="5">
        <v>2.0299999999999998</v>
      </c>
      <c r="F23" s="5">
        <v>4.07</v>
      </c>
      <c r="H23" s="6">
        <f t="shared" si="8"/>
        <v>4.9050000000000002</v>
      </c>
      <c r="I23" s="6">
        <f t="shared" si="9"/>
        <v>3.05</v>
      </c>
      <c r="J23" s="6">
        <f t="shared" si="10"/>
        <v>3.0193459556665569</v>
      </c>
      <c r="K23" s="6">
        <f t="shared" si="11"/>
        <v>1.4424978336205583</v>
      </c>
    </row>
    <row r="24" spans="1:11" x14ac:dyDescent="0.2">
      <c r="B24" s="4">
        <v>1.5</v>
      </c>
      <c r="C24" s="5">
        <v>4.88</v>
      </c>
      <c r="D24" s="5">
        <v>4.34</v>
      </c>
      <c r="E24" s="5">
        <v>2.7</v>
      </c>
      <c r="F24" s="5">
        <v>2.77</v>
      </c>
      <c r="H24" s="6">
        <f t="shared" si="8"/>
        <v>4.6099999999999994</v>
      </c>
      <c r="I24" s="6">
        <f t="shared" si="9"/>
        <v>2.7350000000000003</v>
      </c>
      <c r="J24" s="6">
        <f t="shared" si="10"/>
        <v>0.3818376618407357</v>
      </c>
      <c r="K24" s="6">
        <f t="shared" si="11"/>
        <v>4.9497474683058214E-2</v>
      </c>
    </row>
    <row r="25" spans="1:11" x14ac:dyDescent="0.2">
      <c r="B25" s="4">
        <v>1.75</v>
      </c>
      <c r="C25" s="5">
        <v>3.27</v>
      </c>
      <c r="D25" s="5">
        <v>4.59</v>
      </c>
      <c r="E25" s="5">
        <v>1.69</v>
      </c>
      <c r="F25" s="5">
        <v>1.82</v>
      </c>
      <c r="H25" s="6">
        <f t="shared" si="8"/>
        <v>3.9299999999999997</v>
      </c>
      <c r="I25" s="6">
        <f t="shared" si="9"/>
        <v>1.7549999999999999</v>
      </c>
      <c r="J25" s="6">
        <f t="shared" si="10"/>
        <v>0.93338095116624364</v>
      </c>
      <c r="K25" s="6">
        <f t="shared" si="11"/>
        <v>9.1923881554251255E-2</v>
      </c>
    </row>
    <row r="26" spans="1:11" x14ac:dyDescent="0.2">
      <c r="B26" s="4">
        <v>2</v>
      </c>
      <c r="C26" s="5">
        <v>4.29</v>
      </c>
      <c r="D26" s="5">
        <v>3.35</v>
      </c>
      <c r="E26" s="5">
        <v>2.12</v>
      </c>
      <c r="F26" s="5">
        <v>1.83</v>
      </c>
      <c r="H26" s="6">
        <f t="shared" si="8"/>
        <v>3.8200000000000003</v>
      </c>
      <c r="I26" s="6">
        <f t="shared" si="9"/>
        <v>1.9750000000000001</v>
      </c>
      <c r="J26" s="6">
        <f t="shared" si="10"/>
        <v>0.66468037431535243</v>
      </c>
      <c r="K26" s="6">
        <f t="shared" si="11"/>
        <v>0.2050609665440988</v>
      </c>
    </row>
    <row r="27" spans="1:11" x14ac:dyDescent="0.2">
      <c r="B27" s="4">
        <v>2.25</v>
      </c>
      <c r="C27" s="5">
        <v>3.07</v>
      </c>
      <c r="D27" s="5">
        <v>2.4900000000000002</v>
      </c>
      <c r="E27" s="5">
        <v>1.73</v>
      </c>
      <c r="F27" s="5">
        <v>1.1599999999999999</v>
      </c>
      <c r="H27" s="6">
        <f t="shared" si="8"/>
        <v>2.7800000000000002</v>
      </c>
      <c r="I27" s="6">
        <f t="shared" si="9"/>
        <v>1.4449999999999998</v>
      </c>
      <c r="J27" s="6">
        <f t="shared" si="10"/>
        <v>0.41012193308819395</v>
      </c>
      <c r="K27" s="6">
        <f t="shared" si="11"/>
        <v>0.40305086527633288</v>
      </c>
    </row>
    <row r="28" spans="1:11" x14ac:dyDescent="0.2">
      <c r="B28" s="4">
        <v>2.75</v>
      </c>
      <c r="C28" s="5">
        <v>3.76</v>
      </c>
      <c r="D28" s="5">
        <v>2.6</v>
      </c>
      <c r="E28" s="5">
        <v>1.05</v>
      </c>
      <c r="F28" s="5">
        <v>0.61</v>
      </c>
      <c r="H28" s="6">
        <f t="shared" si="8"/>
        <v>3.1799999999999997</v>
      </c>
      <c r="I28" s="6">
        <f t="shared" si="9"/>
        <v>0.83000000000000007</v>
      </c>
      <c r="J28" s="6">
        <f t="shared" si="10"/>
        <v>0.82024386617639866</v>
      </c>
      <c r="K28" s="6">
        <f t="shared" si="11"/>
        <v>0.31112698372208092</v>
      </c>
    </row>
    <row r="29" spans="1:11" x14ac:dyDescent="0.2">
      <c r="B29" s="4"/>
      <c r="C29" s="5"/>
      <c r="D29" s="5"/>
      <c r="E29" s="5"/>
      <c r="F29" s="5"/>
    </row>
    <row r="30" spans="1:11" x14ac:dyDescent="0.2">
      <c r="A30" s="2" t="s">
        <v>4</v>
      </c>
      <c r="B30" s="4">
        <v>0.5</v>
      </c>
      <c r="C30" s="5">
        <v>4.7</v>
      </c>
      <c r="D30" s="5">
        <v>3.06</v>
      </c>
      <c r="E30" s="5">
        <v>3.44</v>
      </c>
      <c r="F30" s="5">
        <v>4.2</v>
      </c>
      <c r="H30" s="1">
        <v>3.39</v>
      </c>
      <c r="I30" s="1">
        <v>3.98</v>
      </c>
      <c r="J30" s="1">
        <v>1.1399999999999999</v>
      </c>
      <c r="K30" s="1">
        <v>0.24</v>
      </c>
    </row>
    <row r="31" spans="1:11" x14ac:dyDescent="0.2">
      <c r="B31" s="4">
        <v>1</v>
      </c>
      <c r="C31" s="5">
        <v>3.38</v>
      </c>
      <c r="D31" s="5">
        <v>2.41</v>
      </c>
      <c r="E31" s="5">
        <v>4.18</v>
      </c>
      <c r="F31" s="5">
        <v>3.15</v>
      </c>
      <c r="H31" s="1">
        <v>3.34</v>
      </c>
      <c r="I31" s="1">
        <v>2.1800000000000002</v>
      </c>
      <c r="J31" s="1">
        <v>0.01</v>
      </c>
      <c r="K31" s="1">
        <v>0.49</v>
      </c>
    </row>
    <row r="32" spans="1:11" x14ac:dyDescent="0.2">
      <c r="B32" s="4">
        <v>1.25</v>
      </c>
      <c r="C32" s="5">
        <v>6.47</v>
      </c>
      <c r="D32" s="5">
        <v>4.4800000000000004</v>
      </c>
      <c r="E32" s="5">
        <v>4.3600000000000003</v>
      </c>
      <c r="F32" s="5">
        <v>4.03</v>
      </c>
      <c r="H32" s="1">
        <v>3.2</v>
      </c>
      <c r="I32" s="1">
        <v>3.61</v>
      </c>
      <c r="J32" s="1">
        <v>0.21</v>
      </c>
      <c r="K32" s="1">
        <v>0.87</v>
      </c>
    </row>
    <row r="33" spans="2:11" x14ac:dyDescent="0.2">
      <c r="B33" s="4">
        <v>1.5</v>
      </c>
      <c r="C33" s="5">
        <v>3.81</v>
      </c>
      <c r="D33" s="5">
        <v>3.2</v>
      </c>
      <c r="E33" s="5">
        <v>2.72</v>
      </c>
      <c r="F33" s="5">
        <v>2.23</v>
      </c>
      <c r="H33" s="1">
        <v>3.24</v>
      </c>
      <c r="I33" s="1">
        <v>2.04</v>
      </c>
      <c r="J33" s="1">
        <v>1.1100000000000001</v>
      </c>
      <c r="K33" s="1">
        <v>0.94</v>
      </c>
    </row>
    <row r="34" spans="2:11" x14ac:dyDescent="0.2">
      <c r="B34" s="4">
        <v>1.75</v>
      </c>
      <c r="C34" s="5">
        <v>7.96</v>
      </c>
      <c r="D34" s="5">
        <v>2.15</v>
      </c>
      <c r="E34" s="5">
        <v>6.53</v>
      </c>
      <c r="F34" s="5">
        <v>1.44</v>
      </c>
      <c r="H34" s="1">
        <v>2.2000000000000002</v>
      </c>
      <c r="I34" s="1">
        <v>1.75</v>
      </c>
      <c r="J34" s="1">
        <v>0.12</v>
      </c>
      <c r="K34" s="1">
        <v>0.42</v>
      </c>
    </row>
    <row r="35" spans="2:11" x14ac:dyDescent="0.2">
      <c r="B35" s="4">
        <v>2</v>
      </c>
      <c r="C35" s="5">
        <v>3.41</v>
      </c>
      <c r="D35" s="5">
        <v>2.59</v>
      </c>
      <c r="E35" s="5">
        <v>2.2200000000000002</v>
      </c>
      <c r="F35" s="5">
        <v>2.72</v>
      </c>
      <c r="H35" s="1">
        <v>1.24</v>
      </c>
      <c r="I35" s="1">
        <v>2.5099999999999998</v>
      </c>
      <c r="J35" s="1">
        <v>1.29</v>
      </c>
      <c r="K35" s="1">
        <v>1.22</v>
      </c>
    </row>
    <row r="36" spans="2:11" x14ac:dyDescent="0.2">
      <c r="B36" s="4">
        <v>2.25</v>
      </c>
      <c r="C36" s="5">
        <v>2.39</v>
      </c>
      <c r="D36" s="5">
        <v>2.63</v>
      </c>
      <c r="E36" s="5">
        <v>2.4900000000000002</v>
      </c>
      <c r="F36" s="5">
        <v>2.6</v>
      </c>
      <c r="H36" s="1">
        <v>2</v>
      </c>
      <c r="I36" s="1">
        <v>1.59</v>
      </c>
      <c r="J36" s="1">
        <v>0.69</v>
      </c>
      <c r="K36" s="1">
        <v>0.93</v>
      </c>
    </row>
    <row r="37" spans="2:11" x14ac:dyDescent="0.2">
      <c r="B37" s="4">
        <v>2.75</v>
      </c>
      <c r="C37" s="5">
        <v>1.67</v>
      </c>
      <c r="D37" s="5">
        <v>2.5499999999999998</v>
      </c>
      <c r="E37" s="5">
        <v>1.21</v>
      </c>
      <c r="F37" s="5">
        <v>1.07</v>
      </c>
      <c r="H37" s="1">
        <v>1.34</v>
      </c>
      <c r="I37" s="1">
        <v>1.66</v>
      </c>
      <c r="J37" s="1">
        <v>1.9</v>
      </c>
      <c r="K37" s="1">
        <v>0.8</v>
      </c>
    </row>
  </sheetData>
  <mergeCells count="4">
    <mergeCell ref="C2:D2"/>
    <mergeCell ref="E2:F2"/>
    <mergeCell ref="H1:I1"/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A9" sqref="A9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2" t="s">
        <v>10</v>
      </c>
      <c r="H1" s="11" t="s">
        <v>5</v>
      </c>
      <c r="I1" s="11"/>
      <c r="J1" s="11" t="s">
        <v>8</v>
      </c>
      <c r="K1" s="11"/>
    </row>
    <row r="2" spans="1:11" ht="19" x14ac:dyDescent="0.2">
      <c r="B2" s="2" t="s">
        <v>0</v>
      </c>
      <c r="C2" s="10" t="s">
        <v>6</v>
      </c>
      <c r="D2" s="10"/>
      <c r="E2" s="10" t="s">
        <v>7</v>
      </c>
      <c r="F2" s="10"/>
      <c r="H2" s="3" t="s">
        <v>6</v>
      </c>
      <c r="I2" s="3" t="s">
        <v>7</v>
      </c>
      <c r="J2" s="3" t="s">
        <v>6</v>
      </c>
      <c r="K2" s="3" t="s">
        <v>7</v>
      </c>
    </row>
    <row r="3" spans="1:11" x14ac:dyDescent="0.2">
      <c r="A3" s="2" t="s">
        <v>1</v>
      </c>
      <c r="B3" s="4">
        <v>1</v>
      </c>
      <c r="C3" s="5">
        <v>2.97</v>
      </c>
      <c r="D3" s="5"/>
      <c r="E3" s="5">
        <v>2.91</v>
      </c>
      <c r="F3" s="5"/>
      <c r="H3" s="6">
        <f>AVERAGE(C3:D3)</f>
        <v>2.97</v>
      </c>
      <c r="I3" s="6">
        <f>AVERAGE(E3:F3)</f>
        <v>2.91</v>
      </c>
      <c r="J3" s="6"/>
      <c r="K3" s="6"/>
    </row>
    <row r="4" spans="1:11" x14ac:dyDescent="0.2">
      <c r="B4" s="4">
        <v>2</v>
      </c>
      <c r="C4" s="5">
        <v>2.69</v>
      </c>
      <c r="D4" s="5"/>
      <c r="E4" s="5">
        <v>2.5299999999999998</v>
      </c>
      <c r="F4" s="5"/>
      <c r="H4" s="6">
        <f t="shared" ref="H4:H6" si="0">AVERAGE(C4:D4)</f>
        <v>2.69</v>
      </c>
      <c r="I4" s="6">
        <f t="shared" ref="I4:I6" si="1">AVERAGE(E4:F4)</f>
        <v>2.5299999999999998</v>
      </c>
      <c r="J4" s="6"/>
      <c r="K4" s="6"/>
    </row>
    <row r="5" spans="1:11" x14ac:dyDescent="0.2">
      <c r="B5" s="4">
        <v>3</v>
      </c>
      <c r="C5" s="5">
        <v>2.78</v>
      </c>
      <c r="D5" s="5">
        <v>1.3</v>
      </c>
      <c r="E5" s="5">
        <v>1.72</v>
      </c>
      <c r="F5" s="5">
        <v>4.03</v>
      </c>
      <c r="H5" s="6">
        <f t="shared" si="0"/>
        <v>2.04</v>
      </c>
      <c r="I5" s="6">
        <f t="shared" si="1"/>
        <v>2.875</v>
      </c>
      <c r="J5" s="6">
        <f t="shared" ref="J5:J6" si="2">STDEV(C5:D5)</f>
        <v>1.0465180361560895</v>
      </c>
      <c r="K5" s="6">
        <f t="shared" ref="K5" si="3">STDEV(E5:F5)</f>
        <v>1.633416664540926</v>
      </c>
    </row>
    <row r="6" spans="1:11" x14ac:dyDescent="0.2">
      <c r="B6" s="4">
        <v>4</v>
      </c>
      <c r="C6" s="5">
        <v>4.8499999999999996</v>
      </c>
      <c r="D6" s="5">
        <v>2.74</v>
      </c>
      <c r="E6" s="5">
        <v>2.27</v>
      </c>
      <c r="F6" s="5"/>
      <c r="H6" s="6">
        <f t="shared" si="0"/>
        <v>3.7949999999999999</v>
      </c>
      <c r="I6" s="6">
        <f t="shared" si="1"/>
        <v>2.27</v>
      </c>
      <c r="J6" s="6">
        <f t="shared" si="2"/>
        <v>1.4919953083036144</v>
      </c>
      <c r="K6" s="6"/>
    </row>
    <row r="7" spans="1:11" x14ac:dyDescent="0.2">
      <c r="B7" s="4"/>
      <c r="C7" s="5"/>
      <c r="D7" s="5"/>
      <c r="E7" s="5"/>
      <c r="F7" s="5"/>
      <c r="H7" s="6"/>
      <c r="I7" s="6"/>
      <c r="J7" s="6"/>
      <c r="K7" s="6"/>
    </row>
    <row r="8" spans="1:11" x14ac:dyDescent="0.2">
      <c r="A8" s="2" t="s">
        <v>15</v>
      </c>
      <c r="B8" s="4">
        <v>1</v>
      </c>
      <c r="C8" s="5">
        <v>3.33</v>
      </c>
      <c r="D8" s="5"/>
      <c r="E8" s="5">
        <v>2.94</v>
      </c>
      <c r="F8" s="5"/>
      <c r="H8" s="6">
        <f>AVERAGE(C8:D8)</f>
        <v>3.33</v>
      </c>
      <c r="I8" s="6">
        <f>AVERAGE(E8:F8)</f>
        <v>2.94</v>
      </c>
      <c r="J8" s="6"/>
      <c r="K8" s="6"/>
    </row>
    <row r="9" spans="1:11" x14ac:dyDescent="0.2">
      <c r="B9" s="4">
        <v>2</v>
      </c>
      <c r="C9" s="5">
        <v>0.74</v>
      </c>
      <c r="D9" s="5"/>
      <c r="E9" s="5">
        <v>5.8</v>
      </c>
      <c r="F9" s="5"/>
      <c r="H9" s="6">
        <f t="shared" ref="H9:H11" si="4">AVERAGE(C9:D9)</f>
        <v>0.74</v>
      </c>
      <c r="I9" s="6">
        <f t="shared" ref="I9:I11" si="5">AVERAGE(E9:F9)</f>
        <v>5.8</v>
      </c>
      <c r="J9" s="6"/>
      <c r="K9" s="6"/>
    </row>
    <row r="10" spans="1:11" x14ac:dyDescent="0.2">
      <c r="B10" s="4">
        <v>3</v>
      </c>
      <c r="C10" s="5">
        <v>2.58</v>
      </c>
      <c r="D10" s="5">
        <v>7</v>
      </c>
      <c r="E10" s="5">
        <v>5.59</v>
      </c>
      <c r="F10" s="5">
        <v>5.33</v>
      </c>
      <c r="H10" s="6">
        <f t="shared" si="4"/>
        <v>4.79</v>
      </c>
      <c r="I10" s="6">
        <f t="shared" si="5"/>
        <v>5.46</v>
      </c>
      <c r="J10" s="6">
        <f t="shared" ref="J10:J11" si="6">STDEV(C10:D10)</f>
        <v>3.1254119728445402</v>
      </c>
      <c r="K10" s="6">
        <f t="shared" ref="K10:K11" si="7">STDEV(E10:F10)</f>
        <v>0.1838477631085022</v>
      </c>
    </row>
    <row r="11" spans="1:11" x14ac:dyDescent="0.2">
      <c r="B11" s="4">
        <v>4</v>
      </c>
      <c r="C11" s="5">
        <v>13.2</v>
      </c>
      <c r="D11" s="5">
        <v>14</v>
      </c>
      <c r="E11" s="5">
        <v>3.69</v>
      </c>
      <c r="F11" s="5">
        <v>3.18</v>
      </c>
      <c r="H11" s="6">
        <f t="shared" si="4"/>
        <v>13.6</v>
      </c>
      <c r="I11" s="6">
        <f t="shared" si="5"/>
        <v>3.4350000000000001</v>
      </c>
      <c r="J11" s="6">
        <f t="shared" si="6"/>
        <v>0.56568542494923857</v>
      </c>
      <c r="K11" s="6">
        <f t="shared" si="7"/>
        <v>0.36062445840513907</v>
      </c>
    </row>
    <row r="12" spans="1:11" x14ac:dyDescent="0.2">
      <c r="B12" s="4"/>
      <c r="C12" s="5"/>
      <c r="D12" s="5"/>
      <c r="E12" s="5"/>
      <c r="F12" s="5"/>
      <c r="H12" s="6"/>
      <c r="I12" s="6"/>
      <c r="J12" s="6"/>
      <c r="K12" s="6"/>
    </row>
    <row r="13" spans="1:11" x14ac:dyDescent="0.2">
      <c r="A13" s="2" t="s">
        <v>2</v>
      </c>
      <c r="B13" s="4">
        <v>1</v>
      </c>
      <c r="C13" s="5">
        <v>1.89</v>
      </c>
      <c r="D13" s="5"/>
      <c r="E13" s="5">
        <v>5.74</v>
      </c>
      <c r="F13" s="5"/>
      <c r="H13" s="6">
        <f>AVERAGE(C13:D13)</f>
        <v>1.89</v>
      </c>
      <c r="I13" s="6">
        <f>AVERAGE(E13:F13)</f>
        <v>5.74</v>
      </c>
      <c r="J13" s="6"/>
      <c r="K13" s="6"/>
    </row>
    <row r="14" spans="1:11" x14ac:dyDescent="0.2">
      <c r="B14" s="4">
        <v>2</v>
      </c>
      <c r="C14" s="5">
        <v>3.45</v>
      </c>
      <c r="D14" s="5"/>
      <c r="E14" s="5">
        <v>8.2899999999999991</v>
      </c>
      <c r="F14" s="5"/>
      <c r="H14" s="6">
        <f t="shared" ref="H14:H16" si="8">AVERAGE(C14:D14)</f>
        <v>3.45</v>
      </c>
      <c r="I14" s="6">
        <f t="shared" ref="I14:I16" si="9">AVERAGE(E14:F14)</f>
        <v>8.2899999999999991</v>
      </c>
      <c r="J14" s="6"/>
      <c r="K14" s="6"/>
    </row>
    <row r="15" spans="1:11" x14ac:dyDescent="0.2">
      <c r="B15" s="4">
        <v>3</v>
      </c>
      <c r="C15" s="5">
        <v>7.75</v>
      </c>
      <c r="D15" s="5">
        <v>8.41</v>
      </c>
      <c r="E15" s="5">
        <v>14.2</v>
      </c>
      <c r="F15" s="5">
        <v>22.4</v>
      </c>
      <c r="H15" s="6">
        <f t="shared" si="8"/>
        <v>8.08</v>
      </c>
      <c r="I15" s="6">
        <f t="shared" si="9"/>
        <v>18.299999999999997</v>
      </c>
      <c r="J15" s="6">
        <f t="shared" ref="J15:J16" si="10">STDEV(C15:D15)</f>
        <v>0.46669047558312149</v>
      </c>
      <c r="K15" s="6">
        <f t="shared" ref="K15:K16" si="11">STDEV(E15:F15)</f>
        <v>5.7982756057296996</v>
      </c>
    </row>
    <row r="16" spans="1:11" x14ac:dyDescent="0.2">
      <c r="B16" s="4">
        <v>4</v>
      </c>
      <c r="C16" s="5">
        <v>17.7</v>
      </c>
      <c r="D16" s="5">
        <v>16.399999999999999</v>
      </c>
      <c r="E16" s="5">
        <v>28.9</v>
      </c>
      <c r="F16" s="5">
        <v>28.1</v>
      </c>
      <c r="H16" s="6">
        <f t="shared" si="8"/>
        <v>17.049999999999997</v>
      </c>
      <c r="I16" s="6">
        <f t="shared" si="9"/>
        <v>28.5</v>
      </c>
      <c r="J16" s="6">
        <f t="shared" si="10"/>
        <v>0.9192388155425123</v>
      </c>
      <c r="K16" s="6">
        <f t="shared" si="11"/>
        <v>0.56568542494923602</v>
      </c>
    </row>
    <row r="17" spans="1:11" x14ac:dyDescent="0.2">
      <c r="B17" s="4"/>
      <c r="C17" s="5"/>
      <c r="D17" s="5"/>
      <c r="E17" s="5"/>
      <c r="F17" s="5"/>
      <c r="H17" s="6"/>
      <c r="I17" s="6"/>
      <c r="J17" s="6"/>
      <c r="K17" s="6"/>
    </row>
    <row r="18" spans="1:11" x14ac:dyDescent="0.2">
      <c r="A18" s="2" t="s">
        <v>3</v>
      </c>
      <c r="B18" s="4">
        <v>1</v>
      </c>
      <c r="C18" s="5">
        <v>1.81</v>
      </c>
      <c r="D18" s="5"/>
      <c r="E18" s="5">
        <v>6.08</v>
      </c>
      <c r="F18" s="5"/>
      <c r="H18" s="6">
        <f>AVERAGE(C18:D18)</f>
        <v>1.81</v>
      </c>
      <c r="I18" s="6">
        <f>AVERAGE(E18:F18)</f>
        <v>6.08</v>
      </c>
      <c r="J18" s="6"/>
      <c r="K18" s="6"/>
    </row>
    <row r="19" spans="1:11" x14ac:dyDescent="0.2">
      <c r="B19" s="4">
        <v>2</v>
      </c>
      <c r="C19" s="5">
        <v>0.82</v>
      </c>
      <c r="D19" s="5"/>
      <c r="E19" s="5">
        <v>5.72</v>
      </c>
      <c r="F19" s="5"/>
      <c r="H19" s="6">
        <f t="shared" ref="H19:H21" si="12">AVERAGE(C19:D19)</f>
        <v>0.82</v>
      </c>
      <c r="I19" s="6">
        <f t="shared" ref="I19:I21" si="13">AVERAGE(E19:F19)</f>
        <v>5.72</v>
      </c>
      <c r="J19" s="6"/>
      <c r="K19" s="6"/>
    </row>
    <row r="20" spans="1:11" x14ac:dyDescent="0.2">
      <c r="B20" s="4">
        <v>3</v>
      </c>
      <c r="C20" s="5">
        <v>1.03</v>
      </c>
      <c r="D20" s="5">
        <v>0.52</v>
      </c>
      <c r="E20" s="5">
        <v>4.72</v>
      </c>
      <c r="F20" s="5">
        <v>4.67</v>
      </c>
      <c r="H20" s="6">
        <f t="shared" si="12"/>
        <v>0.77500000000000002</v>
      </c>
      <c r="I20" s="6">
        <f t="shared" si="13"/>
        <v>4.6950000000000003</v>
      </c>
      <c r="J20" s="6">
        <f t="shared" ref="J20:J21" si="14">STDEV(C20:D20)</f>
        <v>0.3606244584051389</v>
      </c>
      <c r="K20" s="6">
        <f t="shared" ref="K20:K21" si="15">STDEV(E20:F20)</f>
        <v>3.5355339059327251E-2</v>
      </c>
    </row>
    <row r="21" spans="1:11" x14ac:dyDescent="0.2">
      <c r="B21" s="4">
        <v>4</v>
      </c>
      <c r="C21" s="5">
        <v>4.08</v>
      </c>
      <c r="D21" s="5">
        <v>1.98</v>
      </c>
      <c r="E21" s="5">
        <v>2.42</v>
      </c>
      <c r="F21" s="5">
        <v>2.6</v>
      </c>
      <c r="H21" s="6">
        <f t="shared" si="12"/>
        <v>3.0300000000000002</v>
      </c>
      <c r="I21" s="6">
        <f t="shared" si="13"/>
        <v>2.5099999999999998</v>
      </c>
      <c r="J21" s="6">
        <f t="shared" si="14"/>
        <v>1.4849242404917493</v>
      </c>
      <c r="K21" s="6">
        <f t="shared" si="15"/>
        <v>0.12727922061357869</v>
      </c>
    </row>
    <row r="22" spans="1:11" x14ac:dyDescent="0.2">
      <c r="B22" s="4"/>
      <c r="C22" s="5"/>
      <c r="D22" s="5"/>
      <c r="E22" s="5"/>
      <c r="F22" s="5"/>
      <c r="H22" s="6"/>
      <c r="I22" s="6"/>
      <c r="J22" s="6"/>
      <c r="K22" s="6"/>
    </row>
    <row r="23" spans="1:11" x14ac:dyDescent="0.2">
      <c r="A23" s="2" t="s">
        <v>4</v>
      </c>
      <c r="B23" s="4">
        <v>1</v>
      </c>
      <c r="C23" s="5">
        <v>1.61</v>
      </c>
      <c r="D23" s="5"/>
      <c r="E23" s="5">
        <v>6.31</v>
      </c>
      <c r="F23" s="5"/>
      <c r="H23" s="6">
        <f>AVERAGE(C23:D23)</f>
        <v>1.61</v>
      </c>
      <c r="I23" s="6">
        <f>AVERAGE(E23:F23)</f>
        <v>6.31</v>
      </c>
      <c r="J23" s="6"/>
      <c r="K23" s="6"/>
    </row>
    <row r="24" spans="1:11" x14ac:dyDescent="0.2">
      <c r="B24" s="4">
        <v>2</v>
      </c>
      <c r="C24" s="5">
        <v>0.85</v>
      </c>
      <c r="D24" s="5"/>
      <c r="E24" s="5">
        <v>5.96</v>
      </c>
      <c r="F24" s="5"/>
      <c r="H24" s="6">
        <f t="shared" ref="H24:H26" si="16">AVERAGE(C24:D24)</f>
        <v>0.85</v>
      </c>
      <c r="I24" s="6">
        <f t="shared" ref="I24:I26" si="17">AVERAGE(E24:F24)</f>
        <v>5.96</v>
      </c>
      <c r="J24" s="6"/>
      <c r="K24" s="6"/>
    </row>
    <row r="25" spans="1:11" x14ac:dyDescent="0.2">
      <c r="B25" s="4">
        <v>3</v>
      </c>
      <c r="C25" s="5">
        <v>0.86</v>
      </c>
      <c r="D25" s="5">
        <v>0.84</v>
      </c>
      <c r="E25" s="5">
        <v>5</v>
      </c>
      <c r="F25" s="5">
        <v>3.78</v>
      </c>
      <c r="H25" s="6">
        <f t="shared" si="16"/>
        <v>0.85</v>
      </c>
      <c r="I25" s="6">
        <f t="shared" si="17"/>
        <v>4.3899999999999997</v>
      </c>
      <c r="J25" s="6">
        <f t="shared" ref="J25:J26" si="18">STDEV(C25:D25)</f>
        <v>1.4142135623730963E-2</v>
      </c>
      <c r="K25" s="6">
        <f t="shared" ref="K25:K26" si="19">STDEV(E25:F25)</f>
        <v>0.86267027304758759</v>
      </c>
    </row>
    <row r="26" spans="1:11" x14ac:dyDescent="0.2">
      <c r="B26" s="4">
        <v>4</v>
      </c>
      <c r="C26" s="5">
        <v>6.52</v>
      </c>
      <c r="D26" s="5">
        <v>3.2</v>
      </c>
      <c r="E26" s="5">
        <v>2.87</v>
      </c>
      <c r="F26" s="5">
        <v>2.41</v>
      </c>
      <c r="H26" s="6">
        <f t="shared" si="16"/>
        <v>4.8599999999999994</v>
      </c>
      <c r="I26" s="6">
        <f t="shared" si="17"/>
        <v>2.64</v>
      </c>
      <c r="J26" s="6">
        <f t="shared" si="18"/>
        <v>2.3475945135393399</v>
      </c>
      <c r="K26" s="6">
        <f t="shared" si="19"/>
        <v>0.32526911934581182</v>
      </c>
    </row>
    <row r="27" spans="1:11" x14ac:dyDescent="0.2">
      <c r="B27" s="4"/>
      <c r="C27" s="5"/>
      <c r="D27" s="5"/>
      <c r="E27" s="5"/>
      <c r="F27" s="5"/>
      <c r="H27" s="6"/>
      <c r="I27" s="6"/>
      <c r="J27" s="6"/>
      <c r="K27" s="6"/>
    </row>
    <row r="28" spans="1:11" x14ac:dyDescent="0.2">
      <c r="A28" s="2" t="s">
        <v>11</v>
      </c>
      <c r="B28" s="4">
        <v>1</v>
      </c>
      <c r="C28" s="5">
        <v>1.74</v>
      </c>
      <c r="D28" s="5"/>
      <c r="E28" s="5">
        <v>5.69</v>
      </c>
      <c r="F28" s="5"/>
      <c r="H28" s="6">
        <f>AVERAGE(C28:D28)</f>
        <v>1.74</v>
      </c>
      <c r="I28" s="6">
        <f>AVERAGE(E28:F28)</f>
        <v>5.69</v>
      </c>
      <c r="J28" s="6"/>
      <c r="K28" s="6"/>
    </row>
    <row r="29" spans="1:11" x14ac:dyDescent="0.2">
      <c r="B29" s="4">
        <v>2</v>
      </c>
      <c r="C29" s="5">
        <v>0.78</v>
      </c>
      <c r="D29" s="5"/>
      <c r="E29" s="5">
        <v>6</v>
      </c>
      <c r="F29" s="5"/>
      <c r="H29" s="6">
        <f t="shared" ref="H29:H31" si="20">AVERAGE(C29:D29)</f>
        <v>0.78</v>
      </c>
      <c r="I29" s="6">
        <f t="shared" ref="I29:I31" si="21">AVERAGE(E29:F29)</f>
        <v>6</v>
      </c>
      <c r="J29" s="6"/>
      <c r="K29" s="6"/>
    </row>
    <row r="30" spans="1:11" x14ac:dyDescent="0.2">
      <c r="B30" s="4">
        <v>3</v>
      </c>
      <c r="C30" s="5">
        <v>1.1599999999999999</v>
      </c>
      <c r="D30" s="5">
        <v>1.07</v>
      </c>
      <c r="E30" s="5">
        <v>5.45</v>
      </c>
      <c r="F30" s="5">
        <v>4.32</v>
      </c>
      <c r="H30" s="6">
        <f t="shared" si="20"/>
        <v>1.115</v>
      </c>
      <c r="I30" s="6">
        <f t="shared" si="21"/>
        <v>4.8849999999999998</v>
      </c>
      <c r="J30" s="6">
        <f t="shared" ref="J30:J31" si="22">STDEV(C30:D30)</f>
        <v>6.3639610306789177E-2</v>
      </c>
      <c r="K30" s="6">
        <f t="shared" ref="K30:K31" si="23">STDEV(E30:F30)</f>
        <v>0.79903066274080692</v>
      </c>
    </row>
    <row r="31" spans="1:11" x14ac:dyDescent="0.2">
      <c r="B31" s="4">
        <v>4</v>
      </c>
      <c r="C31" s="5">
        <v>8.4</v>
      </c>
      <c r="D31" s="5">
        <v>3.94</v>
      </c>
      <c r="E31" s="5">
        <v>2.56</v>
      </c>
      <c r="F31" s="5">
        <v>2.72</v>
      </c>
      <c r="H31" s="6">
        <f t="shared" si="20"/>
        <v>6.17</v>
      </c>
      <c r="I31" s="6">
        <f t="shared" si="21"/>
        <v>2.64</v>
      </c>
      <c r="J31" s="6">
        <f t="shared" si="22"/>
        <v>3.1536962440920027</v>
      </c>
      <c r="K31" s="6">
        <f t="shared" si="23"/>
        <v>0.1131370849898477</v>
      </c>
    </row>
    <row r="32" spans="1:11" x14ac:dyDescent="0.2">
      <c r="B32" s="4"/>
      <c r="C32" s="5"/>
      <c r="D32" s="5"/>
      <c r="E32" s="5"/>
      <c r="F32" s="5"/>
      <c r="H32" s="1"/>
      <c r="I32" s="1"/>
      <c r="J32" s="1"/>
      <c r="K32" s="1"/>
    </row>
    <row r="33" spans="2:11" x14ac:dyDescent="0.2">
      <c r="B33" s="4"/>
      <c r="C33" s="5"/>
      <c r="D33" s="5"/>
      <c r="E33" s="5"/>
      <c r="F33" s="5"/>
      <c r="H33" s="1"/>
      <c r="I33" s="1"/>
      <c r="J33" s="1"/>
      <c r="K33" s="1"/>
    </row>
    <row r="34" spans="2:11" x14ac:dyDescent="0.2">
      <c r="B34" s="4"/>
      <c r="C34" s="5"/>
      <c r="D34" s="5"/>
      <c r="E34" s="5"/>
      <c r="F34" s="5"/>
      <c r="H34" s="1"/>
      <c r="I34" s="1"/>
      <c r="J34" s="1"/>
      <c r="K34" s="1"/>
    </row>
    <row r="35" spans="2:11" x14ac:dyDescent="0.2">
      <c r="B35" s="4"/>
      <c r="C35" s="5"/>
      <c r="D35" s="5"/>
      <c r="E35" s="5"/>
      <c r="F35" s="5"/>
      <c r="H35" s="1"/>
      <c r="I35" s="1"/>
      <c r="J35" s="1"/>
      <c r="K35" s="1"/>
    </row>
    <row r="36" spans="2:11" x14ac:dyDescent="0.2">
      <c r="B36" s="4"/>
      <c r="C36" s="5"/>
      <c r="D36" s="5"/>
      <c r="E36" s="5"/>
      <c r="F36" s="5"/>
      <c r="H36" s="1"/>
      <c r="I36" s="1"/>
      <c r="J36" s="1"/>
      <c r="K36" s="1"/>
    </row>
    <row r="37" spans="2:11" x14ac:dyDescent="0.2">
      <c r="B37" s="4"/>
      <c r="C37" s="5"/>
      <c r="D37" s="5"/>
      <c r="E37" s="5"/>
      <c r="F37" s="5"/>
      <c r="H37" s="1"/>
      <c r="I37" s="1"/>
      <c r="J37" s="1"/>
      <c r="K37" s="1"/>
    </row>
  </sheetData>
  <mergeCells count="4">
    <mergeCell ref="H1:I1"/>
    <mergeCell ref="J1:K1"/>
    <mergeCell ref="C2:D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5"/>
  <sheetViews>
    <sheetView topLeftCell="A53" workbookViewId="0">
      <selection activeCell="H98" sqref="H98:K115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2" t="s">
        <v>12</v>
      </c>
      <c r="H1" s="11" t="s">
        <v>5</v>
      </c>
      <c r="I1" s="11"/>
      <c r="J1" s="11" t="s">
        <v>8</v>
      </c>
      <c r="K1" s="11"/>
    </row>
    <row r="2" spans="1:11" ht="19" x14ac:dyDescent="0.2">
      <c r="B2" s="2" t="s">
        <v>0</v>
      </c>
      <c r="C2" s="10" t="s">
        <v>13</v>
      </c>
      <c r="D2" s="10"/>
      <c r="E2" s="10" t="s">
        <v>14</v>
      </c>
      <c r="F2" s="10"/>
      <c r="H2" s="3" t="s">
        <v>13</v>
      </c>
      <c r="I2" s="3" t="s">
        <v>14</v>
      </c>
      <c r="J2" s="3" t="s">
        <v>13</v>
      </c>
      <c r="K2" s="3" t="s">
        <v>14</v>
      </c>
    </row>
    <row r="3" spans="1:11" x14ac:dyDescent="0.2">
      <c r="A3" s="2" t="s">
        <v>1</v>
      </c>
      <c r="B3" s="5">
        <v>0</v>
      </c>
      <c r="C3" s="5">
        <v>-0.4752207</v>
      </c>
      <c r="D3" s="5">
        <v>0.71283099999999999</v>
      </c>
      <c r="E3" s="5">
        <v>-0.2178649</v>
      </c>
      <c r="F3" s="5">
        <v>0.3854533</v>
      </c>
      <c r="H3" s="6">
        <f>AVERAGE(C3:D3)</f>
        <v>0.11880515</v>
      </c>
      <c r="I3" s="6">
        <f>AVERAGE(E3:F3)</f>
        <v>8.3794199999999999E-2</v>
      </c>
      <c r="J3" s="6">
        <f>STDEV(C3:D3)</f>
        <v>0.84007941347020576</v>
      </c>
      <c r="K3" s="6">
        <f>STDEV(E3:F3)</f>
        <v>0.42661039043326171</v>
      </c>
    </row>
    <row r="4" spans="1:11" x14ac:dyDescent="0.2">
      <c r="B4" s="5">
        <v>0.05</v>
      </c>
      <c r="C4" s="5">
        <v>-0.30549900000000002</v>
      </c>
      <c r="D4" s="5">
        <v>0.88255260000000002</v>
      </c>
      <c r="E4" s="5">
        <v>-0.2178649</v>
      </c>
      <c r="F4" s="5">
        <v>0.3854533</v>
      </c>
      <c r="H4" s="6">
        <f t="shared" ref="H4:H20" si="0">AVERAGE(C4:D4)</f>
        <v>0.28852679999999997</v>
      </c>
      <c r="I4" s="6">
        <f t="shared" ref="I4:I20" si="1">AVERAGE(E4:F4)</f>
        <v>8.3794199999999999E-2</v>
      </c>
      <c r="J4" s="6">
        <f t="shared" ref="J4:J20" si="2">STDEV(C4:D4)</f>
        <v>0.84007934275952778</v>
      </c>
      <c r="K4" s="6">
        <f t="shared" ref="K4:K20" si="3">STDEV(E4:F4)</f>
        <v>0.42661039043326171</v>
      </c>
    </row>
    <row r="5" spans="1:11" x14ac:dyDescent="0.2">
      <c r="B5" s="5">
        <v>0.8</v>
      </c>
      <c r="C5" s="5">
        <v>-0.30549900000000002</v>
      </c>
      <c r="D5" s="5">
        <v>0.61099800000000004</v>
      </c>
      <c r="E5" s="5">
        <v>0.72063010000000005</v>
      </c>
      <c r="F5" s="5">
        <v>0.98877159999999997</v>
      </c>
      <c r="H5" s="6">
        <f t="shared" si="0"/>
        <v>0.15274950000000001</v>
      </c>
      <c r="I5" s="6">
        <f t="shared" si="1"/>
        <v>0.85470084999999996</v>
      </c>
      <c r="J5" s="6">
        <f t="shared" si="2"/>
        <v>0.64806124363712725</v>
      </c>
      <c r="K5" s="6">
        <f t="shared" si="3"/>
        <v>0.1896046729675325</v>
      </c>
    </row>
    <row r="6" spans="1:11" x14ac:dyDescent="0.2">
      <c r="B6" s="5">
        <v>1.55</v>
      </c>
      <c r="C6" s="5">
        <v>0.10183300000000001</v>
      </c>
      <c r="D6" s="5">
        <v>1.120163</v>
      </c>
      <c r="E6" s="5">
        <v>0.72063010000000005</v>
      </c>
      <c r="F6" s="5">
        <v>1.0893250000000001</v>
      </c>
      <c r="H6" s="6">
        <f t="shared" si="0"/>
        <v>0.61099800000000004</v>
      </c>
      <c r="I6" s="6">
        <f t="shared" si="1"/>
        <v>0.90497755000000013</v>
      </c>
      <c r="J6" s="6">
        <f t="shared" si="2"/>
        <v>0.72006804848569683</v>
      </c>
      <c r="K6" s="6">
        <f t="shared" si="3"/>
        <v>0.26070666397889586</v>
      </c>
    </row>
    <row r="7" spans="1:11" x14ac:dyDescent="0.2">
      <c r="B7" s="5">
        <v>2.2999999999999998</v>
      </c>
      <c r="C7" s="5">
        <v>0.44127630000000001</v>
      </c>
      <c r="D7" s="5">
        <v>1.2559400000000001</v>
      </c>
      <c r="E7" s="5">
        <v>0.68711250000000001</v>
      </c>
      <c r="F7" s="5">
        <v>1.1563600000000001</v>
      </c>
      <c r="H7" s="6">
        <f t="shared" si="0"/>
        <v>0.84860815000000001</v>
      </c>
      <c r="I7" s="6">
        <f t="shared" si="1"/>
        <v>0.92173625000000003</v>
      </c>
      <c r="J7" s="6">
        <f t="shared" si="2"/>
        <v>0.57605422665652339</v>
      </c>
      <c r="K7" s="6">
        <f t="shared" si="3"/>
        <v>0.33180808930483435</v>
      </c>
    </row>
    <row r="8" spans="1:11" x14ac:dyDescent="0.2">
      <c r="B8" s="5">
        <v>3.05</v>
      </c>
      <c r="C8" s="5">
        <v>0.88255260000000002</v>
      </c>
      <c r="D8" s="5">
        <v>1.527495</v>
      </c>
      <c r="E8" s="5">
        <v>0.68711250000000001</v>
      </c>
      <c r="F8" s="5">
        <v>1.0893250000000001</v>
      </c>
      <c r="H8" s="6">
        <f t="shared" si="0"/>
        <v>1.2050238</v>
      </c>
      <c r="I8" s="6">
        <f t="shared" si="1"/>
        <v>0.88821875000000006</v>
      </c>
      <c r="J8" s="6">
        <f t="shared" si="2"/>
        <v>0.45604314451472716</v>
      </c>
      <c r="K8" s="6">
        <f t="shared" si="3"/>
        <v>0.28440718622799416</v>
      </c>
    </row>
    <row r="9" spans="1:11" x14ac:dyDescent="0.2">
      <c r="B9" s="5">
        <v>3.8</v>
      </c>
      <c r="C9" s="5">
        <v>1.3577729999999999</v>
      </c>
      <c r="D9" s="5">
        <v>1.527495</v>
      </c>
      <c r="E9" s="5">
        <v>0.85470089999999999</v>
      </c>
      <c r="F9" s="5">
        <v>1.1563600000000001</v>
      </c>
      <c r="H9" s="6">
        <f t="shared" si="0"/>
        <v>1.442634</v>
      </c>
      <c r="I9" s="6">
        <f t="shared" si="1"/>
        <v>1.00553045</v>
      </c>
      <c r="J9" s="6">
        <f t="shared" si="2"/>
        <v>0.12001157711654332</v>
      </c>
      <c r="K9" s="6">
        <f t="shared" si="3"/>
        <v>0.21330519521663077</v>
      </c>
    </row>
    <row r="10" spans="1:11" x14ac:dyDescent="0.2">
      <c r="B10" s="5">
        <v>4.55</v>
      </c>
      <c r="C10" s="5">
        <v>1.561439</v>
      </c>
      <c r="D10" s="5">
        <v>1.9348270000000001</v>
      </c>
      <c r="E10" s="5">
        <v>0.95525389999999999</v>
      </c>
      <c r="F10" s="5">
        <v>1.4915369999999999</v>
      </c>
      <c r="H10" s="6">
        <f t="shared" si="0"/>
        <v>1.7481330000000002</v>
      </c>
      <c r="I10" s="6">
        <f t="shared" si="1"/>
        <v>1.2233954499999999</v>
      </c>
      <c r="J10" s="6">
        <f t="shared" si="2"/>
        <v>0.26402518681368026</v>
      </c>
      <c r="K10" s="6">
        <f t="shared" si="3"/>
        <v>0.37920941664574304</v>
      </c>
    </row>
    <row r="11" spans="1:11" x14ac:dyDescent="0.2">
      <c r="B11" s="5">
        <v>5.3</v>
      </c>
      <c r="C11" s="5">
        <v>1.9008830000000001</v>
      </c>
      <c r="D11" s="5">
        <v>2.3761030000000001</v>
      </c>
      <c r="E11" s="5">
        <v>1.1563600000000001</v>
      </c>
      <c r="F11" s="5">
        <v>1.7261610000000001</v>
      </c>
      <c r="H11" s="6">
        <f t="shared" si="0"/>
        <v>2.138493</v>
      </c>
      <c r="I11" s="6">
        <f t="shared" si="1"/>
        <v>1.4412605000000001</v>
      </c>
      <c r="J11" s="6">
        <f t="shared" si="2"/>
        <v>0.33603128455547071</v>
      </c>
      <c r="K11" s="6">
        <f t="shared" si="3"/>
        <v>0.40291015102687572</v>
      </c>
    </row>
    <row r="12" spans="1:11" x14ac:dyDescent="0.2">
      <c r="B12" s="5">
        <v>6.05</v>
      </c>
      <c r="C12" s="5">
        <v>2.3761030000000001</v>
      </c>
      <c r="D12" s="5">
        <v>2.9192130000000001</v>
      </c>
      <c r="E12" s="5">
        <v>1.2904310000000001</v>
      </c>
      <c r="F12" s="5">
        <v>1.7596780000000001</v>
      </c>
      <c r="H12" s="6">
        <f t="shared" si="0"/>
        <v>2.6476579999999998</v>
      </c>
      <c r="I12" s="6">
        <f t="shared" si="1"/>
        <v>1.5250545</v>
      </c>
      <c r="J12" s="6">
        <f t="shared" si="2"/>
        <v>0.38403676393022751</v>
      </c>
      <c r="K12" s="6">
        <f t="shared" si="3"/>
        <v>0.33180773575144484</v>
      </c>
    </row>
    <row r="13" spans="1:11" x14ac:dyDescent="0.2">
      <c r="B13" s="5">
        <v>6.8</v>
      </c>
      <c r="C13" s="5">
        <v>2.4100480000000002</v>
      </c>
      <c r="D13" s="5">
        <v>3.3604889999999998</v>
      </c>
      <c r="E13" s="5">
        <v>1.424501</v>
      </c>
      <c r="F13" s="5">
        <v>1.9607840000000001</v>
      </c>
      <c r="H13" s="6">
        <f t="shared" si="0"/>
        <v>2.8852685</v>
      </c>
      <c r="I13" s="6">
        <f t="shared" si="1"/>
        <v>1.6926425</v>
      </c>
      <c r="J13" s="6">
        <f t="shared" si="2"/>
        <v>0.672063276217721</v>
      </c>
      <c r="K13" s="6">
        <f t="shared" si="3"/>
        <v>0.379209345935065</v>
      </c>
    </row>
    <row r="14" spans="1:11" x14ac:dyDescent="0.2">
      <c r="B14" s="5">
        <v>7.55</v>
      </c>
      <c r="C14" s="5">
        <v>3.0889340000000001</v>
      </c>
      <c r="D14" s="5">
        <v>3.3944329999999998</v>
      </c>
      <c r="E14" s="5">
        <v>1.793196</v>
      </c>
      <c r="F14" s="5">
        <v>2.2959610000000001</v>
      </c>
      <c r="H14" s="6">
        <f t="shared" si="0"/>
        <v>3.2416834999999997</v>
      </c>
      <c r="I14" s="6">
        <f t="shared" si="1"/>
        <v>2.0445785000000001</v>
      </c>
      <c r="J14" s="6">
        <f t="shared" si="2"/>
        <v>0.21602041454570889</v>
      </c>
      <c r="K14" s="6">
        <f t="shared" si="3"/>
        <v>0.35550854084325512</v>
      </c>
    </row>
    <row r="15" spans="1:11" x14ac:dyDescent="0.2">
      <c r="B15" s="5">
        <v>8.3000000000000007</v>
      </c>
      <c r="C15" s="5">
        <v>3.2926000000000002</v>
      </c>
      <c r="D15" s="5">
        <v>3.835709</v>
      </c>
      <c r="E15" s="5">
        <v>2.4300320000000002</v>
      </c>
      <c r="F15" s="5">
        <v>2.3965139999999998</v>
      </c>
      <c r="H15" s="6">
        <f t="shared" si="0"/>
        <v>3.5641544999999999</v>
      </c>
      <c r="I15" s="6">
        <f t="shared" si="1"/>
        <v>2.4132730000000002</v>
      </c>
      <c r="J15" s="6">
        <f t="shared" si="2"/>
        <v>0.38403605682344449</v>
      </c>
      <c r="K15" s="6">
        <f t="shared" si="3"/>
        <v>2.370080509181097E-2</v>
      </c>
    </row>
    <row r="16" spans="1:11" x14ac:dyDescent="0.2">
      <c r="B16" s="5">
        <v>9.0500000000000007</v>
      </c>
      <c r="C16" s="5">
        <v>3.6320429999999999</v>
      </c>
      <c r="D16" s="5">
        <v>4.276986</v>
      </c>
      <c r="E16" s="5">
        <v>2.631138</v>
      </c>
      <c r="F16" s="5">
        <v>2.9327969999999999</v>
      </c>
      <c r="H16" s="6">
        <f t="shared" si="0"/>
        <v>3.9545145000000002</v>
      </c>
      <c r="I16" s="6">
        <f t="shared" si="1"/>
        <v>2.7819674999999999</v>
      </c>
      <c r="J16" s="6">
        <f t="shared" si="2"/>
        <v>0.45604356877879554</v>
      </c>
      <c r="K16" s="6">
        <f t="shared" si="3"/>
        <v>0.21330512450595268</v>
      </c>
    </row>
    <row r="17" spans="1:11" x14ac:dyDescent="0.2">
      <c r="B17" s="5">
        <v>9.8000000000000007</v>
      </c>
      <c r="C17" s="5">
        <v>3.9035980000000001</v>
      </c>
      <c r="D17" s="5">
        <v>4.7522060000000002</v>
      </c>
      <c r="E17" s="5">
        <v>3.2679740000000002</v>
      </c>
      <c r="F17" s="5">
        <v>3.2679740000000002</v>
      </c>
      <c r="H17" s="6">
        <f t="shared" si="0"/>
        <v>4.3279019999999999</v>
      </c>
      <c r="I17" s="6">
        <f t="shared" si="1"/>
        <v>3.2679740000000002</v>
      </c>
      <c r="J17" s="6">
        <f t="shared" si="2"/>
        <v>0.60005647136915374</v>
      </c>
      <c r="K17" s="6">
        <f t="shared" si="3"/>
        <v>0</v>
      </c>
    </row>
    <row r="18" spans="1:11" x14ac:dyDescent="0.2">
      <c r="B18" s="5">
        <v>10.55</v>
      </c>
      <c r="C18" s="5">
        <v>3.8696540000000001</v>
      </c>
      <c r="D18" s="5">
        <v>5.4310929999999997</v>
      </c>
      <c r="E18" s="5">
        <v>3.4690799999999999</v>
      </c>
      <c r="F18" s="5">
        <v>3.6366679999999998</v>
      </c>
      <c r="H18" s="6">
        <f t="shared" si="0"/>
        <v>4.6503734999999997</v>
      </c>
      <c r="I18" s="6">
        <f t="shared" si="1"/>
        <v>3.5528740000000001</v>
      </c>
      <c r="J18" s="6">
        <f t="shared" si="2"/>
        <v>1.1041041053091447</v>
      </c>
      <c r="K18" s="6">
        <f t="shared" si="3"/>
        <v>0.11850261124549101</v>
      </c>
    </row>
    <row r="19" spans="1:11" x14ac:dyDescent="0.2">
      <c r="B19" s="5">
        <v>11.3</v>
      </c>
      <c r="C19" s="5">
        <v>4.412763</v>
      </c>
      <c r="D19" s="5">
        <v>6.0420910000000001</v>
      </c>
      <c r="E19" s="5">
        <v>3.7372209999999999</v>
      </c>
      <c r="F19" s="5">
        <v>3.7372209999999999</v>
      </c>
      <c r="H19" s="6">
        <f t="shared" si="0"/>
        <v>5.2274270000000005</v>
      </c>
      <c r="I19" s="6">
        <f t="shared" si="1"/>
        <v>3.7372209999999999</v>
      </c>
      <c r="J19" s="6">
        <f t="shared" si="2"/>
        <v>1.1521088775771071</v>
      </c>
      <c r="K19" s="6">
        <f t="shared" si="3"/>
        <v>0</v>
      </c>
    </row>
    <row r="20" spans="1:11" x14ac:dyDescent="0.2">
      <c r="B20" s="5">
        <v>12.05</v>
      </c>
      <c r="C20" s="5">
        <v>4.7522060000000002</v>
      </c>
      <c r="D20" s="5">
        <v>6.8228109999999997</v>
      </c>
      <c r="E20" s="5">
        <v>4.005363</v>
      </c>
      <c r="F20" s="5">
        <v>4.2064690000000002</v>
      </c>
      <c r="H20" s="6">
        <f t="shared" si="0"/>
        <v>5.7875084999999995</v>
      </c>
      <c r="I20" s="6">
        <f t="shared" si="1"/>
        <v>4.1059160000000006</v>
      </c>
      <c r="J20" s="6">
        <f t="shared" si="2"/>
        <v>1.4641388366587715</v>
      </c>
      <c r="K20" s="6">
        <f t="shared" si="3"/>
        <v>0.14220341633730199</v>
      </c>
    </row>
    <row r="21" spans="1:11" x14ac:dyDescent="0.2">
      <c r="B21" s="4"/>
      <c r="C21" s="5"/>
      <c r="D21" s="5"/>
      <c r="E21" s="5"/>
      <c r="F21" s="5"/>
      <c r="H21" s="6"/>
      <c r="I21" s="6"/>
      <c r="J21" s="6"/>
      <c r="K21" s="6"/>
    </row>
    <row r="22" spans="1:11" x14ac:dyDescent="0.2">
      <c r="A22" s="2" t="s">
        <v>15</v>
      </c>
      <c r="B22" s="5">
        <v>0</v>
      </c>
      <c r="C22" s="5">
        <v>6.7888660000000003E-2</v>
      </c>
      <c r="D22" s="5">
        <v>0.84860829999999998</v>
      </c>
      <c r="E22" s="5">
        <v>-5.0276519999999998E-2</v>
      </c>
      <c r="F22" s="5">
        <v>0.2178649</v>
      </c>
      <c r="H22" s="6">
        <f>AVERAGE(C22:D22)</f>
        <v>0.45824848000000001</v>
      </c>
      <c r="I22" s="6">
        <f>AVERAGE(E22:F22)</f>
        <v>8.3794190000000005E-2</v>
      </c>
      <c r="J22" s="6">
        <f>STDEV(C22:D22)</f>
        <v>0.55205215164952015</v>
      </c>
      <c r="K22" s="6">
        <f>STDEV(E22:F22)</f>
        <v>0.18960461639899012</v>
      </c>
    </row>
    <row r="23" spans="1:11" x14ac:dyDescent="0.2">
      <c r="B23" s="5">
        <v>0.05</v>
      </c>
      <c r="C23" s="5">
        <v>0.13577729999999999</v>
      </c>
      <c r="D23" s="5">
        <v>0.91649689999999995</v>
      </c>
      <c r="E23" s="5">
        <v>5.0276519999999998E-2</v>
      </c>
      <c r="F23" s="5">
        <v>0.25138260000000001</v>
      </c>
      <c r="H23" s="6">
        <f t="shared" ref="H23:H39" si="4">AVERAGE(C23:D23)</f>
        <v>0.52613709999999991</v>
      </c>
      <c r="I23" s="6">
        <f t="shared" ref="I23:I39" si="5">AVERAGE(E23:F23)</f>
        <v>0.15082956</v>
      </c>
      <c r="J23" s="6">
        <f t="shared" ref="J23:J39" si="6">STDEV(C23:D23)</f>
        <v>0.55205212336524889</v>
      </c>
      <c r="K23" s="6">
        <f t="shared" ref="K23:K39" si="7">STDEV(E23:F23)</f>
        <v>0.14220347290584434</v>
      </c>
    </row>
    <row r="24" spans="1:11" x14ac:dyDescent="0.2">
      <c r="B24" s="5">
        <v>0.8</v>
      </c>
      <c r="C24" s="5">
        <v>6.7888660000000003E-2</v>
      </c>
      <c r="D24" s="5">
        <v>0.95044130000000004</v>
      </c>
      <c r="E24" s="5">
        <v>0.58655939999999995</v>
      </c>
      <c r="F24" s="5">
        <v>0.85470089999999999</v>
      </c>
      <c r="H24" s="6">
        <f t="shared" si="4"/>
        <v>0.50916497999999999</v>
      </c>
      <c r="I24" s="6">
        <f t="shared" si="5"/>
        <v>0.72063014999999997</v>
      </c>
      <c r="J24" s="6">
        <f t="shared" si="6"/>
        <v>0.62405895649809007</v>
      </c>
      <c r="K24" s="6">
        <f t="shared" si="7"/>
        <v>0.18960467296753308</v>
      </c>
    </row>
    <row r="25" spans="1:11" x14ac:dyDescent="0.2">
      <c r="B25" s="5">
        <v>1.55</v>
      </c>
      <c r="C25" s="5">
        <v>0.2376103</v>
      </c>
      <c r="D25" s="5">
        <v>1.4935510000000001</v>
      </c>
      <c r="E25" s="5">
        <v>0.51952399999999999</v>
      </c>
      <c r="F25" s="5">
        <v>1.0558069999999999</v>
      </c>
      <c r="H25" s="6">
        <f t="shared" si="4"/>
        <v>0.86558065000000006</v>
      </c>
      <c r="I25" s="6">
        <f t="shared" si="5"/>
        <v>0.78766549999999991</v>
      </c>
      <c r="J25" s="6">
        <f t="shared" si="6"/>
        <v>0.88808418573817927</v>
      </c>
      <c r="K25" s="6">
        <f t="shared" si="7"/>
        <v>0.37920934593506561</v>
      </c>
    </row>
    <row r="26" spans="1:11" x14ac:dyDescent="0.2">
      <c r="B26" s="5">
        <v>2.2999999999999998</v>
      </c>
      <c r="C26" s="5">
        <v>1.0522739999999999</v>
      </c>
      <c r="D26" s="5">
        <v>2.240326</v>
      </c>
      <c r="E26" s="5">
        <v>0.65359480000000003</v>
      </c>
      <c r="F26" s="5">
        <v>0.92173620000000001</v>
      </c>
      <c r="H26" s="6">
        <f t="shared" si="4"/>
        <v>1.6463000000000001</v>
      </c>
      <c r="I26" s="6">
        <f t="shared" si="5"/>
        <v>0.78766550000000002</v>
      </c>
      <c r="J26" s="6">
        <f t="shared" si="6"/>
        <v>0.8400796256022397</v>
      </c>
      <c r="K26" s="6">
        <f t="shared" si="7"/>
        <v>0.18960460225685463</v>
      </c>
    </row>
    <row r="27" spans="1:11" x14ac:dyDescent="0.2">
      <c r="B27" s="5">
        <v>3.05</v>
      </c>
      <c r="C27" s="5">
        <v>6.2457570000000002</v>
      </c>
      <c r="D27" s="5">
        <v>9.3686349999999994</v>
      </c>
      <c r="E27" s="5">
        <v>0.92173620000000001</v>
      </c>
      <c r="F27" s="5">
        <v>1.223395</v>
      </c>
      <c r="H27" s="6">
        <f t="shared" si="4"/>
        <v>7.8071959999999994</v>
      </c>
      <c r="I27" s="6">
        <f t="shared" si="5"/>
        <v>1.0725655999999999</v>
      </c>
      <c r="J27" s="6">
        <f t="shared" si="6"/>
        <v>2.2082082106182863</v>
      </c>
      <c r="K27" s="6">
        <f t="shared" si="7"/>
        <v>0.21330498308459769</v>
      </c>
    </row>
    <row r="28" spans="1:11" x14ac:dyDescent="0.2">
      <c r="B28" s="5">
        <v>3.8</v>
      </c>
      <c r="C28" s="5">
        <v>17.413440000000001</v>
      </c>
      <c r="D28" s="5">
        <v>24.236249999999998</v>
      </c>
      <c r="E28" s="5">
        <v>1.625607</v>
      </c>
      <c r="F28" s="5">
        <v>1.793196</v>
      </c>
      <c r="H28" s="6">
        <f t="shared" si="4"/>
        <v>20.824845</v>
      </c>
      <c r="I28" s="6">
        <f t="shared" si="5"/>
        <v>1.7094015</v>
      </c>
      <c r="J28" s="6">
        <f t="shared" si="6"/>
        <v>4.824455217747377</v>
      </c>
      <c r="K28" s="6">
        <f t="shared" si="7"/>
        <v>0.1185033183522723</v>
      </c>
    </row>
    <row r="29" spans="1:11" x14ac:dyDescent="0.2">
      <c r="B29" s="5">
        <v>4.55</v>
      </c>
      <c r="C29" s="5">
        <v>27.732520000000001</v>
      </c>
      <c r="D29" s="5">
        <v>38.085540000000002</v>
      </c>
      <c r="E29" s="5">
        <v>3.6366679999999998</v>
      </c>
      <c r="F29" s="5">
        <v>4.7762690000000001</v>
      </c>
      <c r="H29" s="6">
        <f t="shared" si="4"/>
        <v>32.909030000000001</v>
      </c>
      <c r="I29" s="6">
        <f t="shared" si="5"/>
        <v>4.2064684999999997</v>
      </c>
      <c r="J29" s="6">
        <f t="shared" si="6"/>
        <v>7.3206906477599754</v>
      </c>
      <c r="K29" s="6">
        <f t="shared" si="7"/>
        <v>0.80581959494697397</v>
      </c>
    </row>
    <row r="30" spans="1:11" x14ac:dyDescent="0.2">
      <c r="B30" s="5">
        <v>5.3</v>
      </c>
      <c r="C30" s="5">
        <v>38.15343</v>
      </c>
      <c r="D30" s="5">
        <v>51.493549999999999</v>
      </c>
      <c r="E30" s="5">
        <v>8.1950730000000007</v>
      </c>
      <c r="F30" s="5">
        <v>11.21166</v>
      </c>
      <c r="H30" s="6">
        <f t="shared" si="4"/>
        <v>44.82349</v>
      </c>
      <c r="I30" s="6">
        <f t="shared" si="5"/>
        <v>9.7033665000000013</v>
      </c>
      <c r="J30" s="6">
        <f t="shared" si="6"/>
        <v>9.4328893138423062</v>
      </c>
      <c r="K30" s="6">
        <f t="shared" si="7"/>
        <v>2.1330491237391747</v>
      </c>
    </row>
    <row r="31" spans="1:11" x14ac:dyDescent="0.2">
      <c r="B31" s="5">
        <v>6.05</v>
      </c>
      <c r="C31" s="5">
        <v>46.266120000000001</v>
      </c>
      <c r="D31" s="5">
        <v>61.235570000000003</v>
      </c>
      <c r="E31" s="5">
        <v>15.16675</v>
      </c>
      <c r="F31" s="5">
        <v>20.965309999999999</v>
      </c>
      <c r="H31" s="6">
        <f t="shared" si="4"/>
        <v>53.750844999999998</v>
      </c>
      <c r="I31" s="6">
        <f t="shared" si="5"/>
        <v>18.066029999999998</v>
      </c>
      <c r="J31" s="6">
        <f t="shared" si="6"/>
        <v>10.584999605633001</v>
      </c>
      <c r="K31" s="6">
        <f t="shared" si="7"/>
        <v>4.1002010971170906</v>
      </c>
    </row>
    <row r="32" spans="1:11" x14ac:dyDescent="0.2">
      <c r="B32" s="5">
        <v>6.8</v>
      </c>
      <c r="C32" s="5">
        <v>52.613709999999998</v>
      </c>
      <c r="D32" s="5">
        <v>68.737269999999995</v>
      </c>
      <c r="E32" s="5">
        <v>23.814309999999999</v>
      </c>
      <c r="F32" s="5">
        <v>31.121169999999999</v>
      </c>
      <c r="H32" s="6">
        <f t="shared" si="4"/>
        <v>60.675489999999996</v>
      </c>
      <c r="I32" s="6">
        <f t="shared" si="5"/>
        <v>27.467739999999999</v>
      </c>
      <c r="J32" s="6">
        <f t="shared" si="6"/>
        <v>11.401078612868183</v>
      </c>
      <c r="K32" s="6">
        <f t="shared" si="7"/>
        <v>5.1667302551807381</v>
      </c>
    </row>
    <row r="33" spans="1:11" x14ac:dyDescent="0.2">
      <c r="B33" s="5">
        <v>7.55</v>
      </c>
      <c r="C33" s="5">
        <v>55.532919999999997</v>
      </c>
      <c r="D33" s="5">
        <v>73.285809999999998</v>
      </c>
      <c r="E33" s="5">
        <v>32.026139999999998</v>
      </c>
      <c r="F33" s="5">
        <v>42.517180000000003</v>
      </c>
      <c r="H33" s="6">
        <f t="shared" si="4"/>
        <v>64.409364999999994</v>
      </c>
      <c r="I33" s="6">
        <f t="shared" si="5"/>
        <v>37.271659999999997</v>
      </c>
      <c r="J33" s="6">
        <f t="shared" si="6"/>
        <v>12.553188904658871</v>
      </c>
      <c r="K33" s="6">
        <f t="shared" si="7"/>
        <v>7.4182855256993676</v>
      </c>
    </row>
    <row r="34" spans="1:11" x14ac:dyDescent="0.2">
      <c r="B34" s="5">
        <v>8.3000000000000007</v>
      </c>
      <c r="C34" s="5">
        <v>59.063139999999997</v>
      </c>
      <c r="D34" s="5">
        <v>78.411410000000004</v>
      </c>
      <c r="E34" s="5">
        <v>40.4726</v>
      </c>
      <c r="F34" s="5">
        <v>53.309869999999997</v>
      </c>
      <c r="H34" s="6">
        <f t="shared" si="4"/>
        <v>68.737274999999997</v>
      </c>
      <c r="I34" s="6">
        <f t="shared" si="5"/>
        <v>46.891234999999995</v>
      </c>
      <c r="J34" s="6">
        <f t="shared" si="6"/>
        <v>13.681292921228234</v>
      </c>
      <c r="K34" s="6">
        <f t="shared" si="7"/>
        <v>9.0773206689226917</v>
      </c>
    </row>
    <row r="35" spans="1:11" x14ac:dyDescent="0.2">
      <c r="B35" s="5">
        <v>9.0500000000000007</v>
      </c>
      <c r="C35" s="5">
        <v>61.74474</v>
      </c>
      <c r="D35" s="5">
        <v>80.380170000000007</v>
      </c>
      <c r="E35" s="5">
        <v>48.8185</v>
      </c>
      <c r="F35" s="5">
        <v>61.957430000000002</v>
      </c>
      <c r="H35" s="6">
        <f t="shared" si="4"/>
        <v>71.062455</v>
      </c>
      <c r="I35" s="6">
        <f t="shared" si="5"/>
        <v>55.387965000000001</v>
      </c>
      <c r="J35" s="6">
        <f t="shared" si="6"/>
        <v>13.177238923327311</v>
      </c>
      <c r="K35" s="6">
        <f t="shared" si="7"/>
        <v>9.2906265005353763</v>
      </c>
    </row>
    <row r="36" spans="1:11" x14ac:dyDescent="0.2">
      <c r="B36" s="5">
        <v>9.8000000000000007</v>
      </c>
      <c r="C36" s="5">
        <v>64.188730000000007</v>
      </c>
      <c r="D36" s="5">
        <v>83.740660000000005</v>
      </c>
      <c r="E36" s="5">
        <v>57.499580000000002</v>
      </c>
      <c r="F36" s="5">
        <v>70.672030000000007</v>
      </c>
      <c r="H36" s="6">
        <f t="shared" si="4"/>
        <v>73.964695000000006</v>
      </c>
      <c r="I36" s="6">
        <f t="shared" si="5"/>
        <v>64.085805000000008</v>
      </c>
      <c r="J36" s="6">
        <f t="shared" si="6"/>
        <v>13.825302288284655</v>
      </c>
      <c r="K36" s="6">
        <f t="shared" si="7"/>
        <v>9.3143287198406775</v>
      </c>
    </row>
    <row r="37" spans="1:11" x14ac:dyDescent="0.2">
      <c r="B37" s="5">
        <v>10.55</v>
      </c>
      <c r="C37" s="5">
        <v>65.478610000000003</v>
      </c>
      <c r="D37" s="5">
        <v>88.085539999999995</v>
      </c>
      <c r="E37" s="5">
        <v>64.538290000000003</v>
      </c>
      <c r="F37" s="5">
        <v>80.526229999999998</v>
      </c>
      <c r="H37" s="6">
        <f t="shared" si="4"/>
        <v>76.782074999999992</v>
      </c>
      <c r="I37" s="6">
        <f t="shared" si="5"/>
        <v>72.532260000000008</v>
      </c>
      <c r="J37" s="6">
        <f t="shared" si="6"/>
        <v>15.9855135048096</v>
      </c>
      <c r="K37" s="6">
        <f t="shared" si="7"/>
        <v>11.305180791203609</v>
      </c>
    </row>
    <row r="38" spans="1:11" x14ac:dyDescent="0.2">
      <c r="B38" s="5">
        <v>11.3</v>
      </c>
      <c r="C38" s="5">
        <v>68.228099999999998</v>
      </c>
      <c r="D38" s="5">
        <v>89.171760000000006</v>
      </c>
      <c r="E38" s="5">
        <v>71.744600000000005</v>
      </c>
      <c r="F38" s="5">
        <v>89.911180000000002</v>
      </c>
      <c r="H38" s="6">
        <f t="shared" si="4"/>
        <v>78.699929999999995</v>
      </c>
      <c r="I38" s="6">
        <f t="shared" si="5"/>
        <v>80.827889999999996</v>
      </c>
      <c r="J38" s="6">
        <f t="shared" si="6"/>
        <v>14.809404008865553</v>
      </c>
      <c r="K38" s="6">
        <f t="shared" si="7"/>
        <v>12.845711908967997</v>
      </c>
    </row>
    <row r="39" spans="1:11" x14ac:dyDescent="0.2">
      <c r="B39" s="5">
        <v>12.05</v>
      </c>
      <c r="C39" s="5">
        <v>69.755600000000001</v>
      </c>
      <c r="D39" s="5">
        <v>90.665310000000005</v>
      </c>
      <c r="E39" s="5">
        <v>79.118480000000005</v>
      </c>
      <c r="F39" s="5">
        <v>98.659289999999999</v>
      </c>
      <c r="H39" s="6">
        <f t="shared" si="4"/>
        <v>80.210454999999996</v>
      </c>
      <c r="I39" s="6">
        <f t="shared" si="5"/>
        <v>88.888885000000002</v>
      </c>
      <c r="J39" s="6">
        <f t="shared" si="6"/>
        <v>14.785397733644206</v>
      </c>
      <c r="K39" s="6">
        <f t="shared" si="7"/>
        <v>13.817439260877908</v>
      </c>
    </row>
    <row r="41" spans="1:11" x14ac:dyDescent="0.2">
      <c r="A41" s="2" t="s">
        <v>2</v>
      </c>
      <c r="B41" s="5">
        <v>0</v>
      </c>
      <c r="C41" s="5">
        <v>0.3394433</v>
      </c>
      <c r="D41" s="5">
        <v>1.459606</v>
      </c>
      <c r="E41" s="5">
        <v>0.31841799999999998</v>
      </c>
      <c r="F41" s="5">
        <v>1.7261610000000001</v>
      </c>
      <c r="H41" s="6">
        <f>AVERAGE(C41:D41)</f>
        <v>0.89952465000000004</v>
      </c>
      <c r="I41" s="6">
        <f>AVERAGE(E41:F41)</f>
        <v>1.0222895000000001</v>
      </c>
      <c r="J41" s="6">
        <f>STDEV(C41:D41)</f>
        <v>0.79207464120223225</v>
      </c>
      <c r="K41" s="6">
        <f>STDEV(E41:F41)</f>
        <v>0.99542462146789401</v>
      </c>
    </row>
    <row r="42" spans="1:11" x14ac:dyDescent="0.2">
      <c r="B42" s="5">
        <v>0.05</v>
      </c>
      <c r="C42" s="5">
        <v>0.20366600000000001</v>
      </c>
      <c r="D42" s="5">
        <v>1.2219960000000001</v>
      </c>
      <c r="E42" s="5">
        <v>0.25138260000000001</v>
      </c>
      <c r="F42" s="5">
        <v>1.6926429999999999</v>
      </c>
      <c r="H42" s="6">
        <f t="shared" ref="H42:H58" si="8">AVERAGE(C42:D42)</f>
        <v>0.71283099999999999</v>
      </c>
      <c r="I42" s="6">
        <f t="shared" ref="I42:I58" si="9">AVERAGE(E42:F42)</f>
        <v>0.9720127999999999</v>
      </c>
      <c r="J42" s="6">
        <f t="shared" ref="J42:J58" si="10">STDEV(C42:D42)</f>
        <v>0.72006804848569717</v>
      </c>
      <c r="K42" s="6">
        <f t="shared" ref="K42:K58" si="11">STDEV(E42:F42)</f>
        <v>1.019125002295636</v>
      </c>
    </row>
    <row r="43" spans="1:11" x14ac:dyDescent="0.2">
      <c r="B43" s="5">
        <v>0.8</v>
      </c>
      <c r="C43" s="5">
        <v>0.13577729999999999</v>
      </c>
      <c r="D43" s="5">
        <v>3.1568230000000002</v>
      </c>
      <c r="E43" s="5">
        <v>0.35193570000000002</v>
      </c>
      <c r="F43" s="5">
        <v>1.9607840000000001</v>
      </c>
      <c r="H43" s="6">
        <f t="shared" si="8"/>
        <v>1.6463001500000001</v>
      </c>
      <c r="I43" s="6">
        <f t="shared" si="9"/>
        <v>1.1563598500000001</v>
      </c>
      <c r="J43" s="6">
        <f t="shared" si="10"/>
        <v>2.1362019007444606</v>
      </c>
      <c r="K43" s="6">
        <f t="shared" si="11"/>
        <v>1.137627542830449</v>
      </c>
    </row>
    <row r="44" spans="1:11" x14ac:dyDescent="0.2">
      <c r="B44" s="5">
        <v>1.55</v>
      </c>
      <c r="C44" s="5">
        <v>0.37338759999999999</v>
      </c>
      <c r="D44" s="5">
        <v>3.0549900000000001</v>
      </c>
      <c r="E44" s="5">
        <v>0.45248870000000002</v>
      </c>
      <c r="F44" s="5">
        <v>1.860231</v>
      </c>
      <c r="H44" s="6">
        <f t="shared" si="8"/>
        <v>1.7141888000000001</v>
      </c>
      <c r="I44" s="6">
        <f t="shared" si="9"/>
        <v>1.1563598500000001</v>
      </c>
      <c r="J44" s="6">
        <f t="shared" si="10"/>
        <v>1.8961792414861212</v>
      </c>
      <c r="K44" s="6">
        <f t="shared" si="11"/>
        <v>0.99542412649314715</v>
      </c>
    </row>
    <row r="45" spans="1:11" x14ac:dyDescent="0.2">
      <c r="B45" s="5">
        <v>2.2999999999999998</v>
      </c>
      <c r="C45" s="5">
        <v>1.4935510000000001</v>
      </c>
      <c r="D45" s="5">
        <v>4.276986</v>
      </c>
      <c r="E45" s="5">
        <v>0.68711250000000001</v>
      </c>
      <c r="F45" s="5">
        <v>1.8937489999999999</v>
      </c>
      <c r="H45" s="6">
        <f t="shared" si="8"/>
        <v>2.8852685</v>
      </c>
      <c r="I45" s="6">
        <f t="shared" si="9"/>
        <v>1.2904307500000001</v>
      </c>
      <c r="J45" s="6">
        <f t="shared" si="10"/>
        <v>1.9681857634919779</v>
      </c>
      <c r="K45" s="6">
        <f t="shared" si="11"/>
        <v>0.85322085157720118</v>
      </c>
    </row>
    <row r="46" spans="1:11" x14ac:dyDescent="0.2">
      <c r="B46" s="5">
        <v>3.05</v>
      </c>
      <c r="C46" s="5">
        <v>5.5668699999999998</v>
      </c>
      <c r="D46" s="5">
        <v>8.3842499999999998</v>
      </c>
      <c r="E46" s="5">
        <v>0.58655939999999995</v>
      </c>
      <c r="F46" s="5">
        <v>1.793196</v>
      </c>
      <c r="H46" s="6">
        <f t="shared" si="8"/>
        <v>6.9755599999999998</v>
      </c>
      <c r="I46" s="6">
        <f t="shared" si="9"/>
        <v>1.1898777</v>
      </c>
      <c r="J46" s="6">
        <f t="shared" si="10"/>
        <v>1.9921885031793549</v>
      </c>
      <c r="K46" s="6">
        <f t="shared" si="11"/>
        <v>0.8532209222878796</v>
      </c>
    </row>
    <row r="47" spans="1:11" x14ac:dyDescent="0.2">
      <c r="B47" s="5">
        <v>3.8</v>
      </c>
      <c r="C47" s="5">
        <v>12.72912</v>
      </c>
      <c r="D47" s="5">
        <v>16.123560000000001</v>
      </c>
      <c r="E47" s="5">
        <v>1.189878</v>
      </c>
      <c r="F47" s="5">
        <v>2.195408</v>
      </c>
      <c r="H47" s="6">
        <f t="shared" si="8"/>
        <v>14.42634</v>
      </c>
      <c r="I47" s="6">
        <f t="shared" si="9"/>
        <v>1.6926429999999999</v>
      </c>
      <c r="J47" s="6">
        <f t="shared" si="10"/>
        <v>2.4002315423308871</v>
      </c>
      <c r="K47" s="6">
        <f t="shared" si="11"/>
        <v>0.71101708168650957</v>
      </c>
    </row>
    <row r="48" spans="1:11" x14ac:dyDescent="0.2">
      <c r="B48" s="5">
        <v>4.55</v>
      </c>
      <c r="C48" s="5">
        <v>23.285810000000001</v>
      </c>
      <c r="D48" s="5">
        <v>26.476579999999998</v>
      </c>
      <c r="E48" s="5">
        <v>2.5305849999999999</v>
      </c>
      <c r="F48" s="5">
        <v>3.7372209999999999</v>
      </c>
      <c r="H48" s="6">
        <f t="shared" si="8"/>
        <v>24.881194999999998</v>
      </c>
      <c r="I48" s="6">
        <f t="shared" si="9"/>
        <v>3.1339030000000001</v>
      </c>
      <c r="J48" s="6">
        <f t="shared" si="10"/>
        <v>2.2562151042065981</v>
      </c>
      <c r="K48" s="6">
        <f t="shared" si="11"/>
        <v>0.85322049802380961</v>
      </c>
    </row>
    <row r="49" spans="1:11" x14ac:dyDescent="0.2">
      <c r="B49" s="5">
        <v>5.3</v>
      </c>
      <c r="C49" s="5">
        <v>34.114049999999999</v>
      </c>
      <c r="D49" s="5">
        <v>35.369999999999997</v>
      </c>
      <c r="E49" s="5">
        <v>6.3851180000000003</v>
      </c>
      <c r="F49" s="5">
        <v>6.9214010000000004</v>
      </c>
      <c r="H49" s="6">
        <f t="shared" si="8"/>
        <v>34.742024999999998</v>
      </c>
      <c r="I49" s="6">
        <f t="shared" si="9"/>
        <v>6.6532595000000008</v>
      </c>
      <c r="J49" s="6">
        <f t="shared" si="10"/>
        <v>0.88809076183124336</v>
      </c>
      <c r="K49" s="6">
        <f t="shared" si="11"/>
        <v>0.37920934593506528</v>
      </c>
    </row>
    <row r="50" spans="1:11" x14ac:dyDescent="0.2">
      <c r="B50" s="5">
        <v>6.05</v>
      </c>
      <c r="C50" s="5">
        <v>42.4983</v>
      </c>
      <c r="D50" s="5">
        <v>45.213850000000001</v>
      </c>
      <c r="E50" s="5">
        <v>12.384779999999999</v>
      </c>
      <c r="F50" s="5">
        <v>12.15016</v>
      </c>
      <c r="H50" s="6">
        <f t="shared" si="8"/>
        <v>43.856075000000004</v>
      </c>
      <c r="I50" s="6">
        <f t="shared" si="9"/>
        <v>12.267469999999999</v>
      </c>
      <c r="J50" s="6">
        <f t="shared" si="10"/>
        <v>1.9201838196511294</v>
      </c>
      <c r="K50" s="6">
        <f t="shared" si="11"/>
        <v>0.1659013930019875</v>
      </c>
    </row>
    <row r="51" spans="1:11" x14ac:dyDescent="0.2">
      <c r="B51" s="5">
        <v>6.8</v>
      </c>
      <c r="C51" s="5">
        <v>48.472499999999997</v>
      </c>
      <c r="D51" s="5">
        <v>51.900880000000001</v>
      </c>
      <c r="E51" s="5">
        <v>17.81465</v>
      </c>
      <c r="F51" s="5">
        <v>17.714089999999999</v>
      </c>
      <c r="H51" s="6">
        <f t="shared" si="8"/>
        <v>50.186689999999999</v>
      </c>
      <c r="I51" s="6">
        <f t="shared" si="9"/>
        <v>17.76437</v>
      </c>
      <c r="J51" s="6">
        <f t="shared" si="10"/>
        <v>2.4242307464843389</v>
      </c>
      <c r="K51" s="6">
        <f t="shared" si="11"/>
        <v>7.1106657916120308E-2</v>
      </c>
    </row>
    <row r="52" spans="1:11" x14ac:dyDescent="0.2">
      <c r="B52" s="5">
        <v>7.55</v>
      </c>
      <c r="C52" s="5">
        <v>53.530209999999997</v>
      </c>
      <c r="D52" s="5">
        <v>59.742019999999997</v>
      </c>
      <c r="E52" s="5">
        <v>23.713760000000001</v>
      </c>
      <c r="F52" s="5">
        <v>22.373049999999999</v>
      </c>
      <c r="H52" s="6">
        <f t="shared" si="8"/>
        <v>56.636114999999997</v>
      </c>
      <c r="I52" s="6">
        <f t="shared" si="9"/>
        <v>23.043405</v>
      </c>
      <c r="J52" s="6">
        <f t="shared" si="10"/>
        <v>4.3924129744424079</v>
      </c>
      <c r="K52" s="6">
        <f t="shared" si="11"/>
        <v>0.94802513260461707</v>
      </c>
    </row>
    <row r="53" spans="1:11" x14ac:dyDescent="0.2">
      <c r="B53" s="5">
        <v>8.3000000000000007</v>
      </c>
      <c r="C53" s="5">
        <v>59.911740000000002</v>
      </c>
      <c r="D53" s="5">
        <v>65.580439999999996</v>
      </c>
      <c r="E53" s="5">
        <v>29.746939999999999</v>
      </c>
      <c r="F53" s="5">
        <v>29.545839999999998</v>
      </c>
      <c r="H53" s="6">
        <f t="shared" si="8"/>
        <v>62.746089999999995</v>
      </c>
      <c r="I53" s="6">
        <f t="shared" si="9"/>
        <v>29.646389999999997</v>
      </c>
      <c r="J53" s="6">
        <f t="shared" si="10"/>
        <v>4.0083762105121776</v>
      </c>
      <c r="K53" s="6">
        <f t="shared" si="11"/>
        <v>0.14219917369661489</v>
      </c>
    </row>
    <row r="54" spans="1:11" x14ac:dyDescent="0.2">
      <c r="B54" s="5">
        <v>9.0500000000000007</v>
      </c>
      <c r="C54" s="5">
        <v>64.324510000000004</v>
      </c>
      <c r="D54" s="5">
        <v>68.262050000000002</v>
      </c>
      <c r="E54" s="5">
        <v>36.483989999999999</v>
      </c>
      <c r="F54" s="5">
        <v>35.612540000000003</v>
      </c>
      <c r="H54" s="6">
        <f t="shared" si="8"/>
        <v>66.29328000000001</v>
      </c>
      <c r="I54" s="6">
        <f t="shared" si="9"/>
        <v>36.048265000000001</v>
      </c>
      <c r="J54" s="6">
        <f t="shared" si="10"/>
        <v>2.7842612351932772</v>
      </c>
      <c r="K54" s="6">
        <f t="shared" si="11"/>
        <v>0.6162082044650139</v>
      </c>
    </row>
    <row r="55" spans="1:11" x14ac:dyDescent="0.2">
      <c r="B55" s="5">
        <v>9.8000000000000007</v>
      </c>
      <c r="C55" s="5">
        <v>69.178550000000001</v>
      </c>
      <c r="D55" s="5">
        <v>72.097759999999994</v>
      </c>
      <c r="E55" s="5">
        <v>41.243510000000001</v>
      </c>
      <c r="F55" s="5">
        <v>41.746270000000003</v>
      </c>
      <c r="H55" s="6">
        <f t="shared" si="8"/>
        <v>70.638154999999998</v>
      </c>
      <c r="I55" s="6">
        <f t="shared" si="9"/>
        <v>41.494889999999998</v>
      </c>
      <c r="J55" s="6">
        <f t="shared" si="10"/>
        <v>2.064193186707576</v>
      </c>
      <c r="K55" s="6">
        <f t="shared" si="11"/>
        <v>0.35550500530935009</v>
      </c>
    </row>
    <row r="56" spans="1:11" x14ac:dyDescent="0.2">
      <c r="B56" s="5">
        <v>10.55</v>
      </c>
      <c r="C56" s="5">
        <v>68.296000000000006</v>
      </c>
      <c r="D56" s="5">
        <v>74.983019999999996</v>
      </c>
      <c r="E56" s="5">
        <v>44.93045</v>
      </c>
      <c r="F56" s="5">
        <v>45.198590000000003</v>
      </c>
      <c r="H56" s="6">
        <f t="shared" si="8"/>
        <v>71.639510000000001</v>
      </c>
      <c r="I56" s="6">
        <f t="shared" si="9"/>
        <v>45.064520000000002</v>
      </c>
      <c r="J56" s="6">
        <f t="shared" si="10"/>
        <v>4.7284371879300595</v>
      </c>
      <c r="K56" s="6">
        <f t="shared" si="11"/>
        <v>0.18960361230736261</v>
      </c>
    </row>
    <row r="57" spans="1:11" x14ac:dyDescent="0.2">
      <c r="B57" s="5">
        <v>11.3</v>
      </c>
      <c r="C57" s="5">
        <v>72.403260000000003</v>
      </c>
      <c r="D57" s="5">
        <v>77.698580000000007</v>
      </c>
      <c r="E57" s="5">
        <v>48.919060000000002</v>
      </c>
      <c r="F57" s="5">
        <v>48.952570000000001</v>
      </c>
      <c r="H57" s="6">
        <f t="shared" si="8"/>
        <v>75.050920000000005</v>
      </c>
      <c r="I57" s="6">
        <f t="shared" si="9"/>
        <v>48.935815000000005</v>
      </c>
      <c r="J57" s="6">
        <f t="shared" si="10"/>
        <v>3.7443566805527517</v>
      </c>
      <c r="K57" s="6">
        <f t="shared" si="11"/>
        <v>2.3695148237561001E-2</v>
      </c>
    </row>
    <row r="58" spans="1:11" x14ac:dyDescent="0.2">
      <c r="B58" s="5">
        <v>12.05</v>
      </c>
      <c r="C58" s="5">
        <v>71.656490000000005</v>
      </c>
      <c r="D58" s="5">
        <v>77.834350000000001</v>
      </c>
      <c r="E58" s="5">
        <v>52.170270000000002</v>
      </c>
      <c r="F58" s="5">
        <v>53.578009999999999</v>
      </c>
      <c r="H58" s="6">
        <f t="shared" si="8"/>
        <v>74.745419999999996</v>
      </c>
      <c r="I58" s="6">
        <f t="shared" si="9"/>
        <v>52.874139999999997</v>
      </c>
      <c r="J58" s="6">
        <f t="shared" si="10"/>
        <v>4.3684066992211212</v>
      </c>
      <c r="K58" s="6">
        <f t="shared" si="11"/>
        <v>0.99542250014754818</v>
      </c>
    </row>
    <row r="60" spans="1:11" x14ac:dyDescent="0.2">
      <c r="A60" s="2" t="s">
        <v>3</v>
      </c>
      <c r="B60" s="5">
        <v>0</v>
      </c>
      <c r="C60" s="5">
        <v>-0.30549900000000002</v>
      </c>
      <c r="D60" s="5">
        <v>0.30549900000000002</v>
      </c>
      <c r="E60" s="5">
        <v>0.45248870000000002</v>
      </c>
      <c r="F60" s="5">
        <v>0.18434719999999999</v>
      </c>
      <c r="H60" s="6">
        <f>AVERAGE(C60:D60)</f>
        <v>0</v>
      </c>
      <c r="I60" s="6">
        <f>AVERAGE(E60:F60)</f>
        <v>0.31841795000000001</v>
      </c>
      <c r="J60" s="6">
        <f>STDEV(C60:D60)</f>
        <v>0.43204082909141817</v>
      </c>
      <c r="K60" s="6">
        <f>STDEV(E60:F60)</f>
        <v>0.18960467296753258</v>
      </c>
    </row>
    <row r="61" spans="1:11" x14ac:dyDescent="0.2">
      <c r="B61" s="5">
        <v>0.05</v>
      </c>
      <c r="C61" s="5">
        <v>-0.20366600000000001</v>
      </c>
      <c r="D61" s="5">
        <v>0.40733200000000003</v>
      </c>
      <c r="E61" s="5">
        <v>0.1173119</v>
      </c>
      <c r="F61" s="5">
        <v>0.15082960000000001</v>
      </c>
      <c r="H61" s="6">
        <f t="shared" ref="H61:H77" si="12">AVERAGE(C61:D61)</f>
        <v>0.10183300000000001</v>
      </c>
      <c r="I61" s="6">
        <f t="shared" ref="I61:I77" si="13">AVERAGE(E61:F61)</f>
        <v>0.13407075000000002</v>
      </c>
      <c r="J61" s="6">
        <f t="shared" ref="J61:J77" si="14">STDEV(C61:D61)</f>
        <v>0.43204082909141822</v>
      </c>
      <c r="K61" s="6">
        <f t="shared" ref="K61:K77" si="15">STDEV(E61:F61)</f>
        <v>2.370059295977622E-2</v>
      </c>
    </row>
    <row r="62" spans="1:11" x14ac:dyDescent="0.2">
      <c r="B62" s="5">
        <v>0.8</v>
      </c>
      <c r="C62" s="5">
        <v>3.3944330000000002E-2</v>
      </c>
      <c r="D62" s="5">
        <v>0.40733200000000003</v>
      </c>
      <c r="E62" s="5">
        <v>0.82118310000000005</v>
      </c>
      <c r="F62" s="5">
        <v>0.48600640000000001</v>
      </c>
      <c r="H62" s="6">
        <f t="shared" si="12"/>
        <v>0.22063816500000002</v>
      </c>
      <c r="I62" s="6">
        <f t="shared" si="13"/>
        <v>0.65359475</v>
      </c>
      <c r="J62" s="6">
        <f t="shared" si="14"/>
        <v>0.26402495346844485</v>
      </c>
      <c r="K62" s="6">
        <f t="shared" si="15"/>
        <v>0.23700571746572921</v>
      </c>
    </row>
    <row r="63" spans="1:11" x14ac:dyDescent="0.2">
      <c r="B63" s="5">
        <v>1.55</v>
      </c>
      <c r="C63" s="5">
        <v>-3.3944330000000002E-2</v>
      </c>
      <c r="D63" s="5">
        <v>0.44127630000000001</v>
      </c>
      <c r="E63" s="5">
        <v>0.92173620000000001</v>
      </c>
      <c r="F63" s="5">
        <v>0.51952399999999999</v>
      </c>
      <c r="H63" s="6">
        <f t="shared" si="12"/>
        <v>0.20366598499999999</v>
      </c>
      <c r="I63" s="6">
        <f t="shared" si="13"/>
        <v>0.72063009999999994</v>
      </c>
      <c r="J63" s="6">
        <f t="shared" si="14"/>
        <v>0.33603173003274334</v>
      </c>
      <c r="K63" s="6">
        <f t="shared" si="15"/>
        <v>0.28440697409596011</v>
      </c>
    </row>
    <row r="64" spans="1:11" x14ac:dyDescent="0.2">
      <c r="B64" s="5">
        <v>2.2999999999999998</v>
      </c>
      <c r="C64" s="5">
        <v>-0.1697217</v>
      </c>
      <c r="D64" s="5">
        <v>0.27155459999999998</v>
      </c>
      <c r="E64" s="5">
        <v>1.2904310000000001</v>
      </c>
      <c r="F64" s="5">
        <v>0.45248870000000002</v>
      </c>
      <c r="H64" s="6">
        <f t="shared" si="12"/>
        <v>5.0916449999999988E-2</v>
      </c>
      <c r="I64" s="6">
        <f t="shared" si="13"/>
        <v>0.87145985000000004</v>
      </c>
      <c r="J64" s="6">
        <f t="shared" si="14"/>
        <v>0.31202946410690929</v>
      </c>
      <c r="K64" s="6">
        <f t="shared" si="15"/>
        <v>0.59251468257305229</v>
      </c>
    </row>
    <row r="65" spans="1:11" x14ac:dyDescent="0.2">
      <c r="B65" s="5">
        <v>3.05</v>
      </c>
      <c r="C65" s="5">
        <v>3.3944330000000002E-2</v>
      </c>
      <c r="D65" s="5">
        <v>0.30549900000000002</v>
      </c>
      <c r="E65" s="5">
        <v>0.85470089999999999</v>
      </c>
      <c r="F65" s="5">
        <v>0.51952399999999999</v>
      </c>
      <c r="H65" s="6">
        <f t="shared" si="12"/>
        <v>0.16972166500000002</v>
      </c>
      <c r="I65" s="6">
        <f t="shared" si="13"/>
        <v>0.68711244999999999</v>
      </c>
      <c r="J65" s="6">
        <f t="shared" si="14"/>
        <v>0.19201814861987512</v>
      </c>
      <c r="K65" s="6">
        <f t="shared" si="15"/>
        <v>0.23700585888708553</v>
      </c>
    </row>
    <row r="66" spans="1:11" x14ac:dyDescent="0.2">
      <c r="B66" s="5">
        <v>3.8</v>
      </c>
      <c r="C66" s="5">
        <v>0</v>
      </c>
      <c r="D66" s="5">
        <v>0.27155459999999998</v>
      </c>
      <c r="E66" s="5">
        <v>0.92173620000000001</v>
      </c>
      <c r="F66" s="5">
        <v>0.55304180000000003</v>
      </c>
      <c r="H66" s="6">
        <f t="shared" si="12"/>
        <v>0.13577729999999999</v>
      </c>
      <c r="I66" s="6">
        <f t="shared" si="13"/>
        <v>0.73738900000000007</v>
      </c>
      <c r="J66" s="6">
        <f t="shared" si="14"/>
        <v>0.19201809912240042</v>
      </c>
      <c r="K66" s="6">
        <f t="shared" si="15"/>
        <v>0.26070631042550535</v>
      </c>
    </row>
    <row r="67" spans="1:11" x14ac:dyDescent="0.2">
      <c r="B67" s="5">
        <v>4.55</v>
      </c>
      <c r="C67" s="5">
        <v>0</v>
      </c>
      <c r="D67" s="5">
        <v>0.64494229999999997</v>
      </c>
      <c r="E67" s="5">
        <v>1.022289</v>
      </c>
      <c r="F67" s="5">
        <v>0.58655939999999995</v>
      </c>
      <c r="H67" s="6">
        <f t="shared" si="12"/>
        <v>0.32247114999999998</v>
      </c>
      <c r="I67" s="6">
        <f t="shared" si="13"/>
        <v>0.80442419999999992</v>
      </c>
      <c r="J67" s="6">
        <f t="shared" si="14"/>
        <v>0.45604307380404868</v>
      </c>
      <c r="K67" s="6">
        <f t="shared" si="15"/>
        <v>0.30810735492370211</v>
      </c>
    </row>
    <row r="68" spans="1:11" x14ac:dyDescent="0.2">
      <c r="B68" s="5">
        <v>5.3</v>
      </c>
      <c r="C68" s="5">
        <v>3.3944330000000002E-2</v>
      </c>
      <c r="D68" s="5">
        <v>0.71283099999999999</v>
      </c>
      <c r="E68" s="5">
        <v>1.189878</v>
      </c>
      <c r="F68" s="5">
        <v>0.58655939999999995</v>
      </c>
      <c r="H68" s="6">
        <f t="shared" si="12"/>
        <v>0.37338766499999998</v>
      </c>
      <c r="I68" s="6">
        <f t="shared" si="13"/>
        <v>0.88821869999999992</v>
      </c>
      <c r="J68" s="6">
        <f t="shared" si="14"/>
        <v>0.48004536801415387</v>
      </c>
      <c r="K68" s="6">
        <f t="shared" si="15"/>
        <v>0.42661067327597441</v>
      </c>
    </row>
    <row r="69" spans="1:11" x14ac:dyDescent="0.2">
      <c r="B69" s="5">
        <v>6.05</v>
      </c>
      <c r="C69" s="5">
        <v>0.2376103</v>
      </c>
      <c r="D69" s="5">
        <v>0.64494229999999997</v>
      </c>
      <c r="E69" s="5">
        <v>0.95525389999999999</v>
      </c>
      <c r="F69" s="5">
        <v>0.58655939999999995</v>
      </c>
      <c r="H69" s="6">
        <f t="shared" si="12"/>
        <v>0.44127629999999995</v>
      </c>
      <c r="I69" s="6">
        <f t="shared" si="13"/>
        <v>0.77090664999999992</v>
      </c>
      <c r="J69" s="6">
        <f t="shared" si="14"/>
        <v>0.28802721939427883</v>
      </c>
      <c r="K69" s="6">
        <f t="shared" si="15"/>
        <v>0.260706381136184</v>
      </c>
    </row>
    <row r="70" spans="1:11" x14ac:dyDescent="0.2">
      <c r="B70" s="5">
        <v>6.8</v>
      </c>
      <c r="C70" s="5">
        <v>0.37338759999999999</v>
      </c>
      <c r="D70" s="5">
        <v>0.61099800000000004</v>
      </c>
      <c r="E70" s="5">
        <v>0.58655939999999995</v>
      </c>
      <c r="F70" s="5">
        <v>0.62007710000000005</v>
      </c>
      <c r="H70" s="6">
        <f t="shared" si="12"/>
        <v>0.49219279999999999</v>
      </c>
      <c r="I70" s="6">
        <f t="shared" si="13"/>
        <v>0.60331825000000006</v>
      </c>
      <c r="J70" s="6">
        <f t="shared" si="14"/>
        <v>0.1680159251204483</v>
      </c>
      <c r="K70" s="6">
        <f t="shared" si="15"/>
        <v>2.3700592959776411E-2</v>
      </c>
    </row>
    <row r="71" spans="1:11" x14ac:dyDescent="0.2">
      <c r="B71" s="5">
        <v>7.55</v>
      </c>
      <c r="C71" s="5">
        <v>0.20366600000000001</v>
      </c>
      <c r="D71" s="5">
        <v>0.88255260000000002</v>
      </c>
      <c r="E71" s="5">
        <v>1.1563600000000001</v>
      </c>
      <c r="F71" s="5">
        <v>0.75414780000000003</v>
      </c>
      <c r="H71" s="6">
        <f t="shared" si="12"/>
        <v>0.54310930000000002</v>
      </c>
      <c r="I71" s="6">
        <f t="shared" si="13"/>
        <v>0.95525389999999999</v>
      </c>
      <c r="J71" s="6">
        <f t="shared" si="14"/>
        <v>0.48004531851667931</v>
      </c>
      <c r="K71" s="6">
        <f t="shared" si="15"/>
        <v>0.28440697409596011</v>
      </c>
    </row>
    <row r="72" spans="1:11" x14ac:dyDescent="0.2">
      <c r="B72" s="5">
        <v>8.3000000000000007</v>
      </c>
      <c r="C72" s="5">
        <v>0.61099800000000004</v>
      </c>
      <c r="D72" s="5">
        <v>1.086219</v>
      </c>
      <c r="E72" s="5">
        <v>1.1228419999999999</v>
      </c>
      <c r="F72" s="5">
        <v>1.022289</v>
      </c>
      <c r="H72" s="6">
        <f t="shared" si="12"/>
        <v>0.8486085000000001</v>
      </c>
      <c r="I72" s="6">
        <f t="shared" si="13"/>
        <v>1.0725655000000001</v>
      </c>
      <c r="J72" s="6">
        <f t="shared" si="14"/>
        <v>0.33603199166225195</v>
      </c>
      <c r="K72" s="6">
        <f t="shared" si="15"/>
        <v>7.1101708168650829E-2</v>
      </c>
    </row>
    <row r="73" spans="1:11" x14ac:dyDescent="0.2">
      <c r="B73" s="5">
        <v>9.0500000000000007</v>
      </c>
      <c r="C73" s="5">
        <v>1.01833</v>
      </c>
      <c r="D73" s="5">
        <v>1.561439</v>
      </c>
      <c r="E73" s="5">
        <v>1.0558069999999999</v>
      </c>
      <c r="F73" s="5">
        <v>1.0558069999999999</v>
      </c>
      <c r="H73" s="6">
        <f t="shared" si="12"/>
        <v>1.2898844999999999</v>
      </c>
      <c r="I73" s="6">
        <f t="shared" si="13"/>
        <v>1.0558069999999999</v>
      </c>
      <c r="J73" s="6">
        <f t="shared" si="14"/>
        <v>0.38403605682344566</v>
      </c>
      <c r="K73" s="6">
        <f t="shared" si="15"/>
        <v>0</v>
      </c>
    </row>
    <row r="74" spans="1:11" x14ac:dyDescent="0.2">
      <c r="B74" s="5">
        <v>9.8000000000000007</v>
      </c>
      <c r="C74" s="5">
        <v>1.2219960000000001</v>
      </c>
      <c r="D74" s="5">
        <v>1.968771</v>
      </c>
      <c r="E74" s="5">
        <v>1.3574660000000001</v>
      </c>
      <c r="F74" s="5">
        <v>1.1563600000000001</v>
      </c>
      <c r="H74" s="6">
        <f t="shared" si="12"/>
        <v>1.5953835000000001</v>
      </c>
      <c r="I74" s="6">
        <f t="shared" si="13"/>
        <v>1.2569129999999999</v>
      </c>
      <c r="J74" s="6">
        <f t="shared" si="14"/>
        <v>0.52804966652058338</v>
      </c>
      <c r="K74" s="6">
        <f t="shared" si="15"/>
        <v>0.14220341633730182</v>
      </c>
    </row>
    <row r="75" spans="1:11" x14ac:dyDescent="0.2">
      <c r="B75" s="5">
        <v>10.55</v>
      </c>
      <c r="C75" s="5">
        <v>0.91649689999999995</v>
      </c>
      <c r="D75" s="5">
        <v>2.2063820000000001</v>
      </c>
      <c r="E75" s="5">
        <v>1.189878</v>
      </c>
      <c r="F75" s="5">
        <v>1.2569129999999999</v>
      </c>
      <c r="H75" s="6">
        <f t="shared" si="12"/>
        <v>1.56143945</v>
      </c>
      <c r="I75" s="6">
        <f t="shared" si="13"/>
        <v>1.2233955000000001</v>
      </c>
      <c r="J75" s="6">
        <f t="shared" si="14"/>
        <v>0.91208650116148793</v>
      </c>
      <c r="K75" s="6">
        <f t="shared" si="15"/>
        <v>4.7400903076840181E-2</v>
      </c>
    </row>
    <row r="76" spans="1:11" x14ac:dyDescent="0.2">
      <c r="B76" s="5">
        <v>11.3</v>
      </c>
      <c r="C76" s="5">
        <v>1.697217</v>
      </c>
      <c r="D76" s="5">
        <v>2.7155469999999999</v>
      </c>
      <c r="E76" s="5">
        <v>1.7596780000000001</v>
      </c>
      <c r="F76" s="5">
        <v>1.793196</v>
      </c>
      <c r="H76" s="6">
        <f t="shared" si="12"/>
        <v>2.2063820000000001</v>
      </c>
      <c r="I76" s="6">
        <f t="shared" si="13"/>
        <v>1.776437</v>
      </c>
      <c r="J76" s="6">
        <f t="shared" si="14"/>
        <v>0.72006804848569672</v>
      </c>
      <c r="K76" s="6">
        <f t="shared" si="15"/>
        <v>2.3700805091810655E-2</v>
      </c>
    </row>
    <row r="77" spans="1:11" x14ac:dyDescent="0.2">
      <c r="B77" s="5">
        <v>12.05</v>
      </c>
      <c r="C77" s="5">
        <v>1.866938</v>
      </c>
      <c r="D77" s="5">
        <v>2.987101</v>
      </c>
      <c r="E77" s="5">
        <v>2.1618909999999998</v>
      </c>
      <c r="F77" s="5">
        <v>1.9272670000000001</v>
      </c>
      <c r="H77" s="6">
        <f t="shared" si="12"/>
        <v>2.4270195000000001</v>
      </c>
      <c r="I77" s="6">
        <f t="shared" si="13"/>
        <v>2.0445789999999997</v>
      </c>
      <c r="J77" s="6">
        <f t="shared" si="14"/>
        <v>0.79207485333426531</v>
      </c>
      <c r="K77" s="6">
        <f t="shared" si="15"/>
        <v>0.16590422142911232</v>
      </c>
    </row>
    <row r="79" spans="1:11" x14ac:dyDescent="0.2">
      <c r="A79" s="2" t="s">
        <v>4</v>
      </c>
      <c r="B79" s="5">
        <v>0</v>
      </c>
      <c r="C79" s="5">
        <v>0.2376103</v>
      </c>
      <c r="D79" s="5">
        <v>0.37338759999999999</v>
      </c>
      <c r="E79" s="5">
        <v>-1.6758840000000001E-2</v>
      </c>
      <c r="F79" s="5">
        <v>5.0276519999999998E-2</v>
      </c>
      <c r="H79" s="6">
        <f>AVERAGE(C79:D79)</f>
        <v>0.30549894999999999</v>
      </c>
      <c r="I79" s="6">
        <f>AVERAGE(E79:F79)</f>
        <v>1.6758839999999997E-2</v>
      </c>
      <c r="J79" s="6">
        <f>STDEV(C79:D79)</f>
        <v>9.6009049561200183E-2</v>
      </c>
      <c r="K79" s="6">
        <f>STDEV(E79:F79)</f>
        <v>4.7401157635281438E-2</v>
      </c>
    </row>
    <row r="80" spans="1:11" x14ac:dyDescent="0.2">
      <c r="B80" s="5">
        <v>0.05</v>
      </c>
      <c r="C80" s="5">
        <v>0.30549900000000002</v>
      </c>
      <c r="D80" s="5">
        <v>0.30549900000000002</v>
      </c>
      <c r="E80" s="5">
        <v>5.0276519999999998E-2</v>
      </c>
      <c r="F80" s="5">
        <v>0.1173119</v>
      </c>
      <c r="H80" s="6">
        <f t="shared" ref="H80:H96" si="16">AVERAGE(C80:D80)</f>
        <v>0.30549900000000002</v>
      </c>
      <c r="I80" s="6">
        <f t="shared" ref="I80:I96" si="17">AVERAGE(E80:F80)</f>
        <v>8.3794209999999994E-2</v>
      </c>
      <c r="J80" s="6">
        <f t="shared" ref="J80:J96" si="18">STDEV(C80:D80)</f>
        <v>0</v>
      </c>
      <c r="K80" s="6">
        <f t="shared" ref="K80:K96" si="19">STDEV(E80:F80)</f>
        <v>4.7401171777417074E-2</v>
      </c>
    </row>
    <row r="81" spans="2:11" x14ac:dyDescent="0.2">
      <c r="B81" s="5">
        <v>0.8</v>
      </c>
      <c r="C81" s="5">
        <v>0.30549900000000002</v>
      </c>
      <c r="D81" s="5">
        <v>0.61099800000000004</v>
      </c>
      <c r="E81" s="5">
        <v>0.45248870000000002</v>
      </c>
      <c r="F81" s="5">
        <v>0.25138260000000001</v>
      </c>
      <c r="H81" s="6">
        <f t="shared" si="16"/>
        <v>0.45824850000000006</v>
      </c>
      <c r="I81" s="6">
        <f t="shared" si="17"/>
        <v>0.35193565000000004</v>
      </c>
      <c r="J81" s="6">
        <f t="shared" si="18"/>
        <v>0.21602041454570894</v>
      </c>
      <c r="K81" s="6">
        <f t="shared" si="19"/>
        <v>0.14220348704797986</v>
      </c>
    </row>
    <row r="82" spans="2:11" x14ac:dyDescent="0.2">
      <c r="B82" s="5">
        <v>1.55</v>
      </c>
      <c r="C82" s="5">
        <v>0.40733200000000003</v>
      </c>
      <c r="D82" s="5">
        <v>0.8146639</v>
      </c>
      <c r="E82" s="5">
        <v>0.48600640000000001</v>
      </c>
      <c r="F82" s="5">
        <v>0.2849003</v>
      </c>
      <c r="H82" s="6">
        <f t="shared" si="16"/>
        <v>0.61099795000000001</v>
      </c>
      <c r="I82" s="6">
        <f t="shared" si="17"/>
        <v>0.38545335000000003</v>
      </c>
      <c r="J82" s="6">
        <f t="shared" si="18"/>
        <v>0.28802714868360074</v>
      </c>
      <c r="K82" s="6">
        <f t="shared" si="19"/>
        <v>0.14220348704797986</v>
      </c>
    </row>
    <row r="83" spans="2:11" x14ac:dyDescent="0.2">
      <c r="B83" s="5">
        <v>2.2999999999999998</v>
      </c>
      <c r="C83" s="5">
        <v>0.40733200000000003</v>
      </c>
      <c r="D83" s="5">
        <v>0.1697217</v>
      </c>
      <c r="E83" s="5">
        <v>0.65359480000000003</v>
      </c>
      <c r="F83" s="5">
        <v>0.31841799999999998</v>
      </c>
      <c r="H83" s="6">
        <f t="shared" si="16"/>
        <v>0.28852685</v>
      </c>
      <c r="I83" s="6">
        <f t="shared" si="17"/>
        <v>0.48600640000000001</v>
      </c>
      <c r="J83" s="6">
        <f t="shared" si="18"/>
        <v>0.16801585440977002</v>
      </c>
      <c r="K83" s="6">
        <f t="shared" si="19"/>
        <v>0.23700578817640716</v>
      </c>
    </row>
    <row r="84" spans="2:11" x14ac:dyDescent="0.2">
      <c r="B84" s="5">
        <v>3.05</v>
      </c>
      <c r="C84" s="5">
        <v>0.30549900000000002</v>
      </c>
      <c r="D84" s="5">
        <v>0.78071959999999996</v>
      </c>
      <c r="E84" s="5">
        <v>0.58655939999999995</v>
      </c>
      <c r="F84" s="5">
        <v>0.3854533</v>
      </c>
      <c r="H84" s="6">
        <f t="shared" si="16"/>
        <v>0.54310930000000002</v>
      </c>
      <c r="I84" s="6">
        <f t="shared" si="17"/>
        <v>0.48600634999999998</v>
      </c>
      <c r="J84" s="6">
        <f t="shared" si="18"/>
        <v>0.3360317088195397</v>
      </c>
      <c r="K84" s="6">
        <f t="shared" si="19"/>
        <v>0.14220348704798005</v>
      </c>
    </row>
    <row r="85" spans="2:11" x14ac:dyDescent="0.2">
      <c r="B85" s="5">
        <v>3.8</v>
      </c>
      <c r="C85" s="5">
        <v>0.27155459999999998</v>
      </c>
      <c r="D85" s="5">
        <v>0.98438559999999997</v>
      </c>
      <c r="E85" s="5">
        <v>0.51952399999999999</v>
      </c>
      <c r="F85" s="5">
        <v>0.2178649</v>
      </c>
      <c r="H85" s="6">
        <f t="shared" si="16"/>
        <v>0.62797009999999998</v>
      </c>
      <c r="I85" s="6">
        <f t="shared" si="17"/>
        <v>0.36869445000000001</v>
      </c>
      <c r="J85" s="6">
        <f t="shared" si="18"/>
        <v>0.50404763393998786</v>
      </c>
      <c r="K85" s="6">
        <f t="shared" si="19"/>
        <v>0.21330519521663077</v>
      </c>
    </row>
    <row r="86" spans="2:11" x14ac:dyDescent="0.2">
      <c r="B86" s="5">
        <v>4.55</v>
      </c>
      <c r="C86" s="5">
        <v>0.78071959999999996</v>
      </c>
      <c r="D86" s="5">
        <v>1.2559400000000001</v>
      </c>
      <c r="E86" s="5">
        <v>0.78766550000000002</v>
      </c>
      <c r="F86" s="5">
        <v>0.18434719999999999</v>
      </c>
      <c r="H86" s="6">
        <f t="shared" si="16"/>
        <v>1.0183298000000001</v>
      </c>
      <c r="I86" s="6">
        <f t="shared" si="17"/>
        <v>0.48600635000000003</v>
      </c>
      <c r="J86" s="6">
        <f t="shared" si="18"/>
        <v>0.33603156739818374</v>
      </c>
      <c r="K86" s="6">
        <f t="shared" si="19"/>
        <v>0.4266104611439398</v>
      </c>
    </row>
    <row r="87" spans="2:11" x14ac:dyDescent="0.2">
      <c r="B87" s="5">
        <v>5.3</v>
      </c>
      <c r="C87" s="5">
        <v>1.425662</v>
      </c>
      <c r="D87" s="5">
        <v>2.5458249999999998</v>
      </c>
      <c r="E87" s="5">
        <v>0.78766550000000002</v>
      </c>
      <c r="F87" s="5">
        <v>0.2178649</v>
      </c>
      <c r="H87" s="6">
        <f t="shared" si="16"/>
        <v>1.9857434999999999</v>
      </c>
      <c r="I87" s="6">
        <f t="shared" si="17"/>
        <v>0.50276520000000002</v>
      </c>
      <c r="J87" s="6">
        <f t="shared" si="18"/>
        <v>0.79207485333426653</v>
      </c>
      <c r="K87" s="6">
        <f t="shared" si="19"/>
        <v>0.40290986818416347</v>
      </c>
    </row>
    <row r="88" spans="2:11" x14ac:dyDescent="0.2">
      <c r="B88" s="5">
        <v>6.05</v>
      </c>
      <c r="C88" s="5">
        <v>2.2063820000000001</v>
      </c>
      <c r="D88" s="5">
        <v>3.835709</v>
      </c>
      <c r="E88" s="5">
        <v>0.85470089999999999</v>
      </c>
      <c r="F88" s="5">
        <v>0.25138260000000001</v>
      </c>
      <c r="H88" s="6">
        <f t="shared" si="16"/>
        <v>3.0210455000000001</v>
      </c>
      <c r="I88" s="6">
        <f t="shared" si="17"/>
        <v>0.55304175</v>
      </c>
      <c r="J88" s="6">
        <f t="shared" si="18"/>
        <v>1.1521081704703355</v>
      </c>
      <c r="K88" s="6">
        <f t="shared" si="19"/>
        <v>0.42661046114393991</v>
      </c>
    </row>
    <row r="89" spans="2:11" x14ac:dyDescent="0.2">
      <c r="B89" s="5">
        <v>6.8</v>
      </c>
      <c r="C89" s="5">
        <v>2.8173789999999999</v>
      </c>
      <c r="D89" s="5">
        <v>6.0760350000000001</v>
      </c>
      <c r="E89" s="5">
        <v>0.92173620000000001</v>
      </c>
      <c r="F89" s="5">
        <v>0.45248870000000002</v>
      </c>
      <c r="H89" s="6">
        <f t="shared" si="16"/>
        <v>4.446707</v>
      </c>
      <c r="I89" s="6">
        <f t="shared" si="17"/>
        <v>0.68711244999999999</v>
      </c>
      <c r="J89" s="6">
        <f t="shared" si="18"/>
        <v>2.3042177551542298</v>
      </c>
      <c r="K89" s="6">
        <f t="shared" si="19"/>
        <v>0.33180808930483435</v>
      </c>
    </row>
    <row r="90" spans="2:11" x14ac:dyDescent="0.2">
      <c r="B90" s="5">
        <v>7.55</v>
      </c>
      <c r="C90" s="5">
        <v>3.9714870000000002</v>
      </c>
      <c r="D90" s="5">
        <v>6.2797010000000002</v>
      </c>
      <c r="E90" s="5">
        <v>1.189878</v>
      </c>
      <c r="F90" s="5">
        <v>0.78766550000000002</v>
      </c>
      <c r="H90" s="6">
        <f t="shared" si="16"/>
        <v>5.1255940000000004</v>
      </c>
      <c r="I90" s="6">
        <f t="shared" si="17"/>
        <v>0.98877174999999995</v>
      </c>
      <c r="J90" s="6">
        <f t="shared" si="18"/>
        <v>1.6321537718297245</v>
      </c>
      <c r="K90" s="6">
        <f t="shared" si="19"/>
        <v>0.28440718622799455</v>
      </c>
    </row>
    <row r="91" spans="2:11" x14ac:dyDescent="0.2">
      <c r="B91" s="5">
        <v>8.3000000000000007</v>
      </c>
      <c r="C91" s="5">
        <v>4.7522060000000002</v>
      </c>
      <c r="D91" s="5">
        <v>7.399864</v>
      </c>
      <c r="E91" s="5">
        <v>1.860231</v>
      </c>
      <c r="F91" s="5">
        <v>0.98877159999999997</v>
      </c>
      <c r="H91" s="6">
        <f t="shared" si="16"/>
        <v>6.0760350000000001</v>
      </c>
      <c r="I91" s="6">
        <f t="shared" si="17"/>
        <v>1.4245013</v>
      </c>
      <c r="J91" s="6">
        <f t="shared" si="18"/>
        <v>1.8721769260628114</v>
      </c>
      <c r="K91" s="6">
        <f t="shared" si="19"/>
        <v>0.61621485126875986</v>
      </c>
    </row>
    <row r="92" spans="2:11" x14ac:dyDescent="0.2">
      <c r="B92" s="5">
        <v>9.0500000000000007</v>
      </c>
      <c r="C92" s="5">
        <v>5.7365919999999999</v>
      </c>
      <c r="D92" s="5">
        <v>8.2145279999999996</v>
      </c>
      <c r="E92" s="5">
        <v>2.228926</v>
      </c>
      <c r="F92" s="5">
        <v>1.59209</v>
      </c>
      <c r="H92" s="6">
        <f t="shared" si="16"/>
        <v>6.9755599999999998</v>
      </c>
      <c r="I92" s="6">
        <f t="shared" si="17"/>
        <v>1.9105080000000001</v>
      </c>
      <c r="J92" s="6">
        <f t="shared" si="18"/>
        <v>1.7521653489462727</v>
      </c>
      <c r="K92" s="6">
        <f t="shared" si="19"/>
        <v>0.45031105410371591</v>
      </c>
    </row>
    <row r="93" spans="2:11" x14ac:dyDescent="0.2">
      <c r="B93" s="5">
        <v>9.8000000000000007</v>
      </c>
      <c r="C93" s="5">
        <v>5.9063129999999999</v>
      </c>
      <c r="D93" s="5">
        <v>9.4025789999999994</v>
      </c>
      <c r="E93" s="5">
        <v>2.59762</v>
      </c>
      <c r="F93" s="5">
        <v>2.2959610000000001</v>
      </c>
      <c r="H93" s="6">
        <f t="shared" si="16"/>
        <v>7.6544460000000001</v>
      </c>
      <c r="I93" s="6">
        <f t="shared" si="17"/>
        <v>2.4467905000000001</v>
      </c>
      <c r="J93" s="6">
        <f t="shared" si="18"/>
        <v>2.4722333974319595</v>
      </c>
      <c r="K93" s="6">
        <f t="shared" si="19"/>
        <v>0.21330512450595268</v>
      </c>
    </row>
    <row r="94" spans="2:11" x14ac:dyDescent="0.2">
      <c r="B94" s="5">
        <v>10.55</v>
      </c>
      <c r="C94" s="5">
        <v>7.399864</v>
      </c>
      <c r="D94" s="5">
        <v>10.997960000000001</v>
      </c>
      <c r="E94" s="5">
        <v>2.8657620000000001</v>
      </c>
      <c r="F94" s="5">
        <v>3.4690799999999999</v>
      </c>
      <c r="H94" s="6">
        <f t="shared" si="16"/>
        <v>9.198912</v>
      </c>
      <c r="I94" s="6">
        <f t="shared" si="17"/>
        <v>3.167421</v>
      </c>
      <c r="J94" s="6">
        <f t="shared" si="18"/>
        <v>2.5442380809601977</v>
      </c>
      <c r="K94" s="6">
        <f t="shared" si="19"/>
        <v>0.42661024901190536</v>
      </c>
    </row>
    <row r="95" spans="2:11" x14ac:dyDescent="0.2">
      <c r="B95" s="5">
        <v>11.3</v>
      </c>
      <c r="C95" s="5">
        <v>8.1126950000000004</v>
      </c>
      <c r="D95" s="5">
        <v>12.050240000000001</v>
      </c>
      <c r="E95" s="5">
        <v>3.5361150000000001</v>
      </c>
      <c r="F95" s="5">
        <v>4.1394330000000004</v>
      </c>
      <c r="H95" s="6">
        <f t="shared" si="16"/>
        <v>10.0814675</v>
      </c>
      <c r="I95" s="6">
        <f t="shared" si="17"/>
        <v>3.8377740000000005</v>
      </c>
      <c r="J95" s="6">
        <f t="shared" si="18"/>
        <v>2.7842647707271859</v>
      </c>
      <c r="K95" s="6">
        <f t="shared" si="19"/>
        <v>0.4266102490119057</v>
      </c>
    </row>
    <row r="96" spans="2:11" x14ac:dyDescent="0.2">
      <c r="B96" s="5">
        <v>12.05</v>
      </c>
      <c r="C96" s="5">
        <v>9.3346909999999994</v>
      </c>
      <c r="D96" s="5">
        <v>13.509840000000001</v>
      </c>
      <c r="E96" s="5">
        <v>4.4410920000000003</v>
      </c>
      <c r="F96" s="5">
        <v>5.9829059999999998</v>
      </c>
      <c r="H96" s="6">
        <f t="shared" si="16"/>
        <v>11.4222655</v>
      </c>
      <c r="I96" s="6">
        <f t="shared" si="17"/>
        <v>5.2119990000000005</v>
      </c>
      <c r="J96" s="6">
        <f t="shared" si="18"/>
        <v>2.9522761703642333</v>
      </c>
      <c r="K96" s="6">
        <f t="shared" si="19"/>
        <v>1.0902271347283525</v>
      </c>
    </row>
    <row r="98" spans="1:11" x14ac:dyDescent="0.2">
      <c r="A98" s="2" t="s">
        <v>11</v>
      </c>
      <c r="B98" s="5">
        <v>0</v>
      </c>
      <c r="C98" s="5">
        <v>0.44127630000000001</v>
      </c>
      <c r="D98" s="5">
        <v>0.20366600000000001</v>
      </c>
      <c r="E98" s="5">
        <v>-1.6758840000000001E-2</v>
      </c>
      <c r="F98" s="5">
        <v>1.6758840000000001E-2</v>
      </c>
      <c r="H98" s="6">
        <f>AVERAGE(C98:D98)</f>
        <v>0.32247115000000004</v>
      </c>
      <c r="I98" s="6">
        <f>AVERAGE(E98:F98)</f>
        <v>0</v>
      </c>
      <c r="J98" s="6">
        <f>STDEV(C98:D98)</f>
        <v>0.16801585440976985</v>
      </c>
      <c r="K98" s="6">
        <f>STDEV(E98:F98)</f>
        <v>2.3700578817640719E-2</v>
      </c>
    </row>
    <row r="99" spans="1:11" x14ac:dyDescent="0.2">
      <c r="B99" s="5">
        <v>0.05</v>
      </c>
      <c r="C99" s="5">
        <v>0.37338759999999999</v>
      </c>
      <c r="D99" s="5">
        <v>6.7888660000000003E-2</v>
      </c>
      <c r="E99" s="5">
        <v>1.6758840000000001E-2</v>
      </c>
      <c r="F99" s="5">
        <v>5.0276519999999998E-2</v>
      </c>
      <c r="H99" s="6">
        <f t="shared" ref="H99:H115" si="20">AVERAGE(C99:D99)</f>
        <v>0.22063812999999999</v>
      </c>
      <c r="I99" s="6">
        <f t="shared" ref="I99:I115" si="21">AVERAGE(E99:F99)</f>
        <v>3.3517680000000001E-2</v>
      </c>
      <c r="J99" s="6">
        <f t="shared" ref="J99:J115" si="22">STDEV(C99:D99)</f>
        <v>0.21602037211930225</v>
      </c>
      <c r="K99" s="6">
        <f t="shared" ref="K99:K115" si="23">STDEV(E99:F99)</f>
        <v>2.3700578817640719E-2</v>
      </c>
    </row>
    <row r="100" spans="1:11" x14ac:dyDescent="0.2">
      <c r="B100" s="5">
        <v>0.8</v>
      </c>
      <c r="C100" s="5">
        <v>0.30549900000000002</v>
      </c>
      <c r="D100" s="5">
        <v>0.10183300000000001</v>
      </c>
      <c r="E100" s="5">
        <v>0.18434719999999999</v>
      </c>
      <c r="F100" s="5">
        <v>0.41897099999999998</v>
      </c>
      <c r="H100" s="6">
        <f t="shared" si="20"/>
        <v>0.20366600000000001</v>
      </c>
      <c r="I100" s="6">
        <f t="shared" si="21"/>
        <v>0.30165909999999996</v>
      </c>
      <c r="J100" s="6">
        <f t="shared" si="22"/>
        <v>0.14401360969713936</v>
      </c>
      <c r="K100" s="6">
        <f t="shared" si="23"/>
        <v>0.1659040800077563</v>
      </c>
    </row>
    <row r="101" spans="1:11" x14ac:dyDescent="0.2">
      <c r="B101" s="5">
        <v>1.55</v>
      </c>
      <c r="C101" s="5">
        <v>0.54310930000000002</v>
      </c>
      <c r="D101" s="5">
        <v>0.50916499999999998</v>
      </c>
      <c r="E101" s="5">
        <v>0.31841799999999998</v>
      </c>
      <c r="F101" s="5">
        <v>0.45248870000000002</v>
      </c>
      <c r="H101" s="6">
        <f t="shared" si="20"/>
        <v>0.52613715000000005</v>
      </c>
      <c r="I101" s="6">
        <f t="shared" si="21"/>
        <v>0.38545335000000003</v>
      </c>
      <c r="J101" s="6">
        <f t="shared" si="22"/>
        <v>2.4002244712630551E-2</v>
      </c>
      <c r="K101" s="6">
        <f t="shared" si="23"/>
        <v>9.4802301128427025E-2</v>
      </c>
    </row>
    <row r="102" spans="1:11" x14ac:dyDescent="0.2">
      <c r="B102" s="5">
        <v>2.2999999999999998</v>
      </c>
      <c r="C102" s="5">
        <v>0.91649689999999995</v>
      </c>
      <c r="D102" s="5">
        <v>0.64494229999999997</v>
      </c>
      <c r="E102" s="5">
        <v>0.48600640000000001</v>
      </c>
      <c r="F102" s="5">
        <v>0.45248870000000002</v>
      </c>
      <c r="H102" s="6">
        <f t="shared" si="20"/>
        <v>0.78071959999999996</v>
      </c>
      <c r="I102" s="6">
        <f t="shared" si="21"/>
        <v>0.46924755000000001</v>
      </c>
      <c r="J102" s="6">
        <f t="shared" si="22"/>
        <v>0.19201809912240037</v>
      </c>
      <c r="K102" s="6">
        <f t="shared" si="23"/>
        <v>2.3700592959776334E-2</v>
      </c>
    </row>
    <row r="103" spans="1:11" x14ac:dyDescent="0.2">
      <c r="B103" s="5">
        <v>3.05</v>
      </c>
      <c r="C103" s="5">
        <v>0.74677530000000003</v>
      </c>
      <c r="D103" s="5">
        <v>1.01833</v>
      </c>
      <c r="E103" s="5">
        <v>0.48600640000000001</v>
      </c>
      <c r="F103" s="5">
        <v>0.88821850000000002</v>
      </c>
      <c r="H103" s="6">
        <f t="shared" si="20"/>
        <v>0.88255265000000005</v>
      </c>
      <c r="I103" s="6">
        <f t="shared" si="21"/>
        <v>0.68711244999999999</v>
      </c>
      <c r="J103" s="6">
        <f t="shared" si="22"/>
        <v>0.19201816983307787</v>
      </c>
      <c r="K103" s="6">
        <f t="shared" si="23"/>
        <v>0.28440690338528196</v>
      </c>
    </row>
    <row r="104" spans="1:11" x14ac:dyDescent="0.2">
      <c r="B104" s="5">
        <v>3.8</v>
      </c>
      <c r="C104" s="5">
        <v>0.98438559999999997</v>
      </c>
      <c r="D104" s="5">
        <v>1.7651049999999999</v>
      </c>
      <c r="E104" s="5">
        <v>0.51952399999999999</v>
      </c>
      <c r="F104" s="5">
        <v>0.72063010000000005</v>
      </c>
      <c r="H104" s="6">
        <f t="shared" si="20"/>
        <v>1.3747452999999998</v>
      </c>
      <c r="I104" s="6">
        <f t="shared" si="21"/>
        <v>0.62007705000000002</v>
      </c>
      <c r="J104" s="6">
        <f t="shared" si="22"/>
        <v>0.5520519819438936</v>
      </c>
      <c r="K104" s="6">
        <f t="shared" si="23"/>
        <v>0.14220348704798005</v>
      </c>
    </row>
    <row r="105" spans="1:11" x14ac:dyDescent="0.2">
      <c r="B105" s="5">
        <v>4.55</v>
      </c>
      <c r="C105" s="5">
        <v>1.4935510000000001</v>
      </c>
      <c r="D105" s="5">
        <v>2.0706039999999999</v>
      </c>
      <c r="E105" s="5">
        <v>0.41897099999999998</v>
      </c>
      <c r="F105" s="5">
        <v>0.62007710000000005</v>
      </c>
      <c r="H105" s="6">
        <f t="shared" si="20"/>
        <v>1.7820775</v>
      </c>
      <c r="I105" s="6">
        <f t="shared" si="21"/>
        <v>0.51952405000000002</v>
      </c>
      <c r="J105" s="6">
        <f t="shared" si="22"/>
        <v>0.40803808940404129</v>
      </c>
      <c r="K105" s="6">
        <f t="shared" si="23"/>
        <v>0.14220348704797967</v>
      </c>
    </row>
    <row r="106" spans="1:11" x14ac:dyDescent="0.2">
      <c r="B106" s="5">
        <v>5.3</v>
      </c>
      <c r="C106" s="5">
        <v>2.172437</v>
      </c>
      <c r="D106" s="5">
        <v>2.5458249999999998</v>
      </c>
      <c r="E106" s="5">
        <v>0.45248870000000002</v>
      </c>
      <c r="F106" s="5">
        <v>0.68711250000000001</v>
      </c>
      <c r="H106" s="6">
        <f t="shared" si="20"/>
        <v>2.3591309999999996</v>
      </c>
      <c r="I106" s="6">
        <f t="shared" si="21"/>
        <v>0.56980059999999999</v>
      </c>
      <c r="J106" s="6">
        <f t="shared" si="22"/>
        <v>0.26402518681368248</v>
      </c>
      <c r="K106" s="6">
        <f t="shared" si="23"/>
        <v>0.16590408000775655</v>
      </c>
    </row>
    <row r="107" spans="1:11" x14ac:dyDescent="0.2">
      <c r="B107" s="5">
        <v>6.05</v>
      </c>
      <c r="C107" s="5">
        <v>2.3761030000000001</v>
      </c>
      <c r="D107" s="5">
        <v>3.021045</v>
      </c>
      <c r="E107" s="5">
        <v>0.51952399999999999</v>
      </c>
      <c r="F107" s="5">
        <v>0.75414780000000003</v>
      </c>
      <c r="H107" s="6">
        <f t="shared" si="20"/>
        <v>2.6985739999999998</v>
      </c>
      <c r="I107" s="6">
        <f t="shared" si="21"/>
        <v>0.63683590000000001</v>
      </c>
      <c r="J107" s="6">
        <f t="shared" si="22"/>
        <v>0.4560428616720163</v>
      </c>
      <c r="K107" s="6">
        <f t="shared" si="23"/>
        <v>0.16590408000775655</v>
      </c>
    </row>
    <row r="108" spans="1:11" x14ac:dyDescent="0.2">
      <c r="B108" s="5">
        <v>6.8</v>
      </c>
      <c r="C108" s="5">
        <v>2.3761030000000001</v>
      </c>
      <c r="D108" s="5">
        <v>3.699932</v>
      </c>
      <c r="E108" s="5">
        <v>0.55304180000000003</v>
      </c>
      <c r="F108" s="5">
        <v>0.72063010000000005</v>
      </c>
      <c r="H108" s="6">
        <f t="shared" si="20"/>
        <v>3.0380175</v>
      </c>
      <c r="I108" s="6">
        <f t="shared" si="21"/>
        <v>0.63683595000000004</v>
      </c>
      <c r="J108" s="6">
        <f t="shared" si="22"/>
        <v>0.93608846303140569</v>
      </c>
      <c r="K108" s="6">
        <f t="shared" si="23"/>
        <v>0.11850282337752557</v>
      </c>
    </row>
    <row r="109" spans="1:11" x14ac:dyDescent="0.2">
      <c r="B109" s="5">
        <v>7.55</v>
      </c>
      <c r="C109" s="5">
        <v>2.8852679999999999</v>
      </c>
      <c r="D109" s="5">
        <v>3.665988</v>
      </c>
      <c r="E109" s="5">
        <v>0.65359480000000003</v>
      </c>
      <c r="F109" s="5">
        <v>0.88821850000000002</v>
      </c>
      <c r="H109" s="6">
        <f t="shared" si="20"/>
        <v>3.2756280000000002</v>
      </c>
      <c r="I109" s="6">
        <f t="shared" si="21"/>
        <v>0.77090665000000003</v>
      </c>
      <c r="J109" s="6">
        <f t="shared" si="22"/>
        <v>0.55205240620795748</v>
      </c>
      <c r="K109" s="6">
        <f t="shared" si="23"/>
        <v>0.1659040092970783</v>
      </c>
    </row>
    <row r="110" spans="1:11" x14ac:dyDescent="0.2">
      <c r="B110" s="5">
        <v>8.3000000000000007</v>
      </c>
      <c r="C110" s="5">
        <v>3.0889340000000001</v>
      </c>
      <c r="D110" s="5">
        <v>3.8017650000000001</v>
      </c>
      <c r="E110" s="5">
        <v>0.58655939999999995</v>
      </c>
      <c r="F110" s="5">
        <v>0.98877159999999997</v>
      </c>
      <c r="H110" s="6">
        <f t="shared" si="20"/>
        <v>3.4453494999999998</v>
      </c>
      <c r="I110" s="6">
        <f t="shared" si="21"/>
        <v>0.78766549999999991</v>
      </c>
      <c r="J110" s="6">
        <f t="shared" si="22"/>
        <v>0.50404763393998986</v>
      </c>
      <c r="K110" s="6">
        <f t="shared" si="23"/>
        <v>0.2844069740959605</v>
      </c>
    </row>
    <row r="111" spans="1:11" x14ac:dyDescent="0.2">
      <c r="B111" s="5">
        <v>9.0500000000000007</v>
      </c>
      <c r="C111" s="5">
        <v>3.9375420000000001</v>
      </c>
      <c r="D111" s="5">
        <v>4.5485410000000002</v>
      </c>
      <c r="E111" s="5">
        <v>0.62007710000000005</v>
      </c>
      <c r="F111" s="5">
        <v>1.458019</v>
      </c>
      <c r="H111" s="6">
        <f t="shared" si="20"/>
        <v>4.2430415000000004</v>
      </c>
      <c r="I111" s="6">
        <f t="shared" si="21"/>
        <v>1.0390480499999999</v>
      </c>
      <c r="J111" s="6">
        <f t="shared" si="22"/>
        <v>0.43204153619819941</v>
      </c>
      <c r="K111" s="6">
        <f t="shared" si="23"/>
        <v>0.59251439973033992</v>
      </c>
    </row>
    <row r="112" spans="1:11" x14ac:dyDescent="0.2">
      <c r="B112" s="5">
        <v>9.8000000000000007</v>
      </c>
      <c r="C112" s="5">
        <v>3.8017650000000001</v>
      </c>
      <c r="D112" s="5">
        <v>4.1751529999999999</v>
      </c>
      <c r="E112" s="5">
        <v>0.75414780000000003</v>
      </c>
      <c r="F112" s="5">
        <v>1.4915369999999999</v>
      </c>
      <c r="H112" s="6">
        <f t="shared" si="20"/>
        <v>3.9884589999999998</v>
      </c>
      <c r="I112" s="6">
        <f t="shared" si="21"/>
        <v>1.1228423999999999</v>
      </c>
      <c r="J112" s="6">
        <f t="shared" si="22"/>
        <v>0.26402518681368248</v>
      </c>
      <c r="K112" s="6">
        <f t="shared" si="23"/>
        <v>0.52141290369372306</v>
      </c>
    </row>
    <row r="113" spans="2:11" x14ac:dyDescent="0.2">
      <c r="B113" s="5">
        <v>10.55</v>
      </c>
      <c r="C113" s="5">
        <v>4.8540390000000002</v>
      </c>
      <c r="D113" s="5">
        <v>5.4650369999999997</v>
      </c>
      <c r="E113" s="5">
        <v>0.92173620000000001</v>
      </c>
      <c r="F113" s="5">
        <v>1.6926429999999999</v>
      </c>
      <c r="H113" s="6">
        <f t="shared" si="20"/>
        <v>5.1595379999999995</v>
      </c>
      <c r="I113" s="6">
        <f t="shared" si="21"/>
        <v>1.3071896000000001</v>
      </c>
      <c r="J113" s="6">
        <f t="shared" si="22"/>
        <v>0.43204082909141778</v>
      </c>
      <c r="K113" s="6">
        <f t="shared" si="23"/>
        <v>0.54511342594282064</v>
      </c>
    </row>
    <row r="114" spans="2:11" x14ac:dyDescent="0.2">
      <c r="B114" s="5">
        <v>11.3</v>
      </c>
      <c r="C114" s="5">
        <v>5.4650369999999997</v>
      </c>
      <c r="D114" s="5">
        <v>5.804481</v>
      </c>
      <c r="E114" s="5">
        <v>1.3239479999999999</v>
      </c>
      <c r="F114" s="5">
        <v>1.8937489999999999</v>
      </c>
      <c r="H114" s="6">
        <f t="shared" si="20"/>
        <v>5.6347589999999999</v>
      </c>
      <c r="I114" s="6">
        <f t="shared" si="21"/>
        <v>1.6088484999999999</v>
      </c>
      <c r="J114" s="6">
        <f t="shared" si="22"/>
        <v>0.24002315423308665</v>
      </c>
      <c r="K114" s="6">
        <f t="shared" si="23"/>
        <v>0.40291015102687572</v>
      </c>
    </row>
    <row r="115" spans="2:11" x14ac:dyDescent="0.2">
      <c r="B115" s="5">
        <v>12.05</v>
      </c>
      <c r="C115" s="5">
        <v>6.8228109999999997</v>
      </c>
      <c r="D115" s="5">
        <v>6.7549219999999996</v>
      </c>
      <c r="E115" s="5">
        <v>1.9272670000000001</v>
      </c>
      <c r="F115" s="5">
        <v>2.1618909999999998</v>
      </c>
      <c r="H115" s="6">
        <f t="shared" si="20"/>
        <v>6.7888664999999992</v>
      </c>
      <c r="I115" s="6">
        <f t="shared" si="21"/>
        <v>2.0445789999999997</v>
      </c>
      <c r="J115" s="6">
        <f t="shared" si="22"/>
        <v>4.8004772267973589E-2</v>
      </c>
      <c r="K115" s="6">
        <f t="shared" si="23"/>
        <v>0.16590422142911232</v>
      </c>
    </row>
  </sheetData>
  <mergeCells count="4">
    <mergeCell ref="H1:I1"/>
    <mergeCell ref="J1:K1"/>
    <mergeCell ref="C2:D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A14" sqref="A14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2" t="s">
        <v>9</v>
      </c>
      <c r="H1" s="11" t="s">
        <v>5</v>
      </c>
      <c r="I1" s="11"/>
      <c r="J1" s="11" t="s">
        <v>8</v>
      </c>
      <c r="K1" s="11"/>
    </row>
    <row r="2" spans="1:11" ht="19" x14ac:dyDescent="0.2">
      <c r="B2" s="2" t="s">
        <v>0</v>
      </c>
      <c r="C2" s="10" t="s">
        <v>6</v>
      </c>
      <c r="D2" s="10"/>
      <c r="E2" s="10" t="s">
        <v>7</v>
      </c>
      <c r="F2" s="10"/>
      <c r="H2" s="3" t="s">
        <v>6</v>
      </c>
      <c r="I2" s="3" t="s">
        <v>7</v>
      </c>
      <c r="J2" s="3" t="s">
        <v>6</v>
      </c>
      <c r="K2" s="3" t="s">
        <v>7</v>
      </c>
    </row>
    <row r="3" spans="1:11" x14ac:dyDescent="0.2">
      <c r="A3" s="2" t="s">
        <v>1</v>
      </c>
      <c r="B3" s="4">
        <v>0</v>
      </c>
      <c r="C3" s="5">
        <v>0.56999999999999995</v>
      </c>
      <c r="D3" s="5">
        <v>0.56999999999999995</v>
      </c>
      <c r="E3" s="5">
        <v>9.75</v>
      </c>
      <c r="F3" s="5">
        <v>9.75</v>
      </c>
      <c r="H3" s="6">
        <f>AVERAGE(C3:D3)</f>
        <v>0.56999999999999995</v>
      </c>
      <c r="I3" s="6">
        <f>AVERAGE(E3:F3)</f>
        <v>9.75</v>
      </c>
      <c r="J3" s="6">
        <f t="shared" ref="J3:J4" si="0">STDEV(C3:D3)</f>
        <v>0</v>
      </c>
      <c r="K3" s="6">
        <f t="shared" ref="K3:K4" si="1">STDEV(E3:F3)</f>
        <v>0</v>
      </c>
    </row>
    <row r="4" spans="1:11" x14ac:dyDescent="0.2">
      <c r="B4" s="4">
        <v>1.5</v>
      </c>
      <c r="C4" s="5">
        <v>0.96</v>
      </c>
      <c r="D4" s="5">
        <v>0.76</v>
      </c>
      <c r="E4" s="5">
        <v>3.99</v>
      </c>
      <c r="F4" s="5">
        <v>1.99</v>
      </c>
      <c r="H4" s="6">
        <f t="shared" ref="H4:H6" si="2">AVERAGE(C4:D4)</f>
        <v>0.86</v>
      </c>
      <c r="I4" s="6">
        <f t="shared" ref="I4:I6" si="3">AVERAGE(E4:F4)</f>
        <v>2.99</v>
      </c>
      <c r="J4" s="6">
        <f t="shared" si="0"/>
        <v>0.14142135623731036</v>
      </c>
      <c r="K4" s="6">
        <f t="shared" si="1"/>
        <v>1.4142135623730951</v>
      </c>
    </row>
    <row r="5" spans="1:11" x14ac:dyDescent="0.2">
      <c r="B5" s="4">
        <v>3</v>
      </c>
      <c r="C5" s="5">
        <v>0.55000000000000004</v>
      </c>
      <c r="D5" s="5">
        <v>0.69</v>
      </c>
      <c r="E5" s="5">
        <v>6.67</v>
      </c>
      <c r="F5" s="5">
        <v>2.33</v>
      </c>
      <c r="H5" s="6">
        <f t="shared" si="2"/>
        <v>0.62</v>
      </c>
      <c r="I5" s="6">
        <f t="shared" si="3"/>
        <v>4.5</v>
      </c>
      <c r="J5" s="6">
        <f t="shared" ref="J5:J6" si="4">STDEV(C5:D5)</f>
        <v>9.8994949366116247E-2</v>
      </c>
      <c r="K5" s="6">
        <f t="shared" ref="K5:K6" si="5">STDEV(E5:F5)</f>
        <v>3.0688434303496162</v>
      </c>
    </row>
    <row r="6" spans="1:11" x14ac:dyDescent="0.2">
      <c r="B6" s="4">
        <v>4.5</v>
      </c>
      <c r="C6" s="5">
        <v>1.32</v>
      </c>
      <c r="D6" s="5">
        <v>1.3</v>
      </c>
      <c r="E6" s="5">
        <v>1.97</v>
      </c>
      <c r="F6" s="5">
        <v>1.17</v>
      </c>
      <c r="H6" s="6">
        <f t="shared" si="2"/>
        <v>1.31</v>
      </c>
      <c r="I6" s="6">
        <f t="shared" si="3"/>
        <v>1.5699999999999998</v>
      </c>
      <c r="J6" s="6">
        <f t="shared" si="4"/>
        <v>1.4142135623730963E-2</v>
      </c>
      <c r="K6" s="6">
        <f t="shared" si="5"/>
        <v>0.56568542494923824</v>
      </c>
    </row>
    <row r="7" spans="1:11" x14ac:dyDescent="0.2">
      <c r="B7" s="4"/>
      <c r="C7" s="5"/>
      <c r="D7" s="5"/>
      <c r="E7" s="5"/>
      <c r="F7" s="5"/>
      <c r="H7" s="6"/>
      <c r="I7" s="6"/>
      <c r="J7" s="6"/>
      <c r="K7" s="6"/>
    </row>
    <row r="8" spans="1:11" x14ac:dyDescent="0.2">
      <c r="A8" s="2" t="s">
        <v>16</v>
      </c>
      <c r="B8" s="4">
        <v>0</v>
      </c>
      <c r="C8" s="5">
        <v>1.01</v>
      </c>
      <c r="D8" s="5">
        <v>1.06</v>
      </c>
      <c r="E8" s="5">
        <v>2.97</v>
      </c>
      <c r="F8" s="5">
        <v>3.01</v>
      </c>
      <c r="H8" s="6">
        <f>AVERAGE(C8:D8)</f>
        <v>1.0350000000000001</v>
      </c>
      <c r="I8" s="6">
        <f>AVERAGE(E8:F8)</f>
        <v>2.99</v>
      </c>
      <c r="J8" s="6">
        <f t="shared" ref="J8:J11" si="6">STDEV(C8:D8)</f>
        <v>3.5355339059327411E-2</v>
      </c>
      <c r="K8" s="6">
        <f t="shared" ref="K8:K11" si="7">STDEV(E8:F8)</f>
        <v>2.8284271247461613E-2</v>
      </c>
    </row>
    <row r="9" spans="1:11" x14ac:dyDescent="0.2">
      <c r="B9" s="4">
        <v>1.5</v>
      </c>
      <c r="C9" s="5">
        <v>0.28999999999999998</v>
      </c>
      <c r="D9" s="5">
        <v>0.62</v>
      </c>
      <c r="E9" s="5">
        <v>1.26</v>
      </c>
      <c r="F9" s="5">
        <v>2.63</v>
      </c>
      <c r="H9" s="6">
        <f t="shared" ref="H9:H11" si="8">AVERAGE(C9:D9)</f>
        <v>0.45499999999999996</v>
      </c>
      <c r="I9" s="6">
        <f t="shared" ref="I9:I11" si="9">AVERAGE(E9:F9)</f>
        <v>1.9449999999999998</v>
      </c>
      <c r="J9" s="6">
        <f t="shared" si="6"/>
        <v>0.23334523779156091</v>
      </c>
      <c r="K9" s="6">
        <f t="shared" si="7"/>
        <v>0.96873629022557084</v>
      </c>
    </row>
    <row r="10" spans="1:11" x14ac:dyDescent="0.2">
      <c r="B10" s="4">
        <v>3</v>
      </c>
      <c r="C10" s="5">
        <v>0.28999999999999998</v>
      </c>
      <c r="D10" s="5">
        <v>0.87</v>
      </c>
      <c r="E10" s="5">
        <v>2.99</v>
      </c>
      <c r="F10" s="5">
        <v>3.43</v>
      </c>
      <c r="H10" s="6">
        <f t="shared" si="8"/>
        <v>0.57999999999999996</v>
      </c>
      <c r="I10" s="6">
        <f t="shared" si="9"/>
        <v>3.21</v>
      </c>
      <c r="J10" s="6">
        <f t="shared" si="6"/>
        <v>0.41012193308819761</v>
      </c>
      <c r="K10" s="6">
        <f t="shared" si="7"/>
        <v>0.31112698372208086</v>
      </c>
    </row>
    <row r="11" spans="1:11" x14ac:dyDescent="0.2">
      <c r="B11" s="4">
        <v>4.5</v>
      </c>
      <c r="C11" s="5">
        <v>0.93</v>
      </c>
      <c r="D11" s="5">
        <v>1.1399999999999999</v>
      </c>
      <c r="E11" s="5">
        <v>1.75</v>
      </c>
      <c r="F11" s="5">
        <v>2.04</v>
      </c>
      <c r="H11" s="6">
        <f t="shared" si="8"/>
        <v>1.0349999999999999</v>
      </c>
      <c r="I11" s="6">
        <f t="shared" si="9"/>
        <v>1.895</v>
      </c>
      <c r="J11" s="6">
        <f t="shared" si="6"/>
        <v>0.1484924240491754</v>
      </c>
      <c r="K11" s="6">
        <f t="shared" si="7"/>
        <v>0.2050609665440988</v>
      </c>
    </row>
    <row r="12" spans="1:11" x14ac:dyDescent="0.2">
      <c r="B12" s="4"/>
      <c r="C12" s="5"/>
      <c r="D12" s="5"/>
      <c r="E12" s="5"/>
      <c r="F12" s="5"/>
      <c r="H12" s="6"/>
      <c r="I12" s="6"/>
      <c r="J12" s="6"/>
      <c r="K12" s="6"/>
    </row>
    <row r="13" spans="1:11" x14ac:dyDescent="0.2">
      <c r="A13" s="2" t="s">
        <v>15</v>
      </c>
      <c r="B13" s="4">
        <v>0</v>
      </c>
      <c r="C13" s="5">
        <v>1.9</v>
      </c>
      <c r="D13" s="5">
        <v>1.83</v>
      </c>
      <c r="E13" s="5">
        <v>5.52</v>
      </c>
      <c r="F13" s="5">
        <v>2.98</v>
      </c>
      <c r="H13" s="6">
        <f>AVERAGE(C13:D13)</f>
        <v>1.865</v>
      </c>
      <c r="I13" s="6">
        <f>AVERAGE(E13:F13)</f>
        <v>4.25</v>
      </c>
      <c r="J13" s="6">
        <f t="shared" ref="J13:J16" si="10">STDEV(C13:D13)</f>
        <v>4.9497474683058214E-2</v>
      </c>
      <c r="K13" s="6">
        <f t="shared" ref="K13:K16" si="11">STDEV(E13:F13)</f>
        <v>1.7960512242138287</v>
      </c>
    </row>
    <row r="14" spans="1:11" x14ac:dyDescent="0.2">
      <c r="B14" s="4">
        <v>1.5</v>
      </c>
      <c r="C14" s="5">
        <v>4.9800000000000004</v>
      </c>
      <c r="D14" s="5">
        <v>4.41</v>
      </c>
      <c r="E14" s="5">
        <v>2.8</v>
      </c>
      <c r="F14" s="5">
        <v>3.42</v>
      </c>
      <c r="H14" s="6">
        <f t="shared" ref="H14:H16" si="12">AVERAGE(C14:D14)</f>
        <v>4.6950000000000003</v>
      </c>
      <c r="I14" s="6">
        <f t="shared" ref="I14:I16" si="13">AVERAGE(E14:F14)</f>
        <v>3.11</v>
      </c>
      <c r="J14" s="6">
        <f t="shared" si="10"/>
        <v>0.40305086527633227</v>
      </c>
      <c r="K14" s="6">
        <f t="shared" si="11"/>
        <v>0.43840620433565952</v>
      </c>
    </row>
    <row r="15" spans="1:11" x14ac:dyDescent="0.2">
      <c r="B15" s="4">
        <v>3</v>
      </c>
      <c r="C15" s="5">
        <v>14.8</v>
      </c>
      <c r="D15" s="5">
        <v>15.1</v>
      </c>
      <c r="E15" s="5">
        <v>12.3</v>
      </c>
      <c r="F15" s="5">
        <v>10.4</v>
      </c>
      <c r="H15" s="6">
        <f t="shared" si="12"/>
        <v>14.95</v>
      </c>
      <c r="I15" s="6">
        <f t="shared" si="13"/>
        <v>11.350000000000001</v>
      </c>
      <c r="J15" s="6">
        <f t="shared" si="10"/>
        <v>0.21213203435596351</v>
      </c>
      <c r="K15" s="6">
        <f t="shared" si="11"/>
        <v>1.3435028842544405</v>
      </c>
    </row>
    <row r="16" spans="1:11" x14ac:dyDescent="0.2">
      <c r="B16" s="4">
        <v>4.5</v>
      </c>
      <c r="C16" s="5">
        <v>36.6</v>
      </c>
      <c r="D16" s="5">
        <v>31.2</v>
      </c>
      <c r="E16" s="5">
        <v>33.799999999999997</v>
      </c>
      <c r="F16" s="5">
        <v>43.8</v>
      </c>
      <c r="H16" s="6">
        <f t="shared" si="12"/>
        <v>33.9</v>
      </c>
      <c r="I16" s="6">
        <f t="shared" si="13"/>
        <v>38.799999999999997</v>
      </c>
      <c r="J16" s="6">
        <f t="shared" si="10"/>
        <v>3.8183766184073584</v>
      </c>
      <c r="K16" s="6">
        <f t="shared" si="11"/>
        <v>7.0710678118654755</v>
      </c>
    </row>
    <row r="17" spans="1:11" x14ac:dyDescent="0.2">
      <c r="B17" s="4"/>
      <c r="C17" s="5"/>
      <c r="D17" s="5"/>
      <c r="E17" s="5"/>
      <c r="F17" s="5"/>
      <c r="H17" s="6"/>
      <c r="I17" s="6"/>
      <c r="J17" s="6"/>
      <c r="K17" s="6"/>
    </row>
    <row r="18" spans="1:11" x14ac:dyDescent="0.2">
      <c r="A18" s="2" t="s">
        <v>2</v>
      </c>
      <c r="B18" s="4">
        <v>0</v>
      </c>
      <c r="C18" s="5">
        <v>2.67</v>
      </c>
      <c r="D18" s="5">
        <v>2.59</v>
      </c>
      <c r="E18" s="5">
        <v>3.99</v>
      </c>
      <c r="F18" s="5">
        <v>7.81</v>
      </c>
      <c r="H18" s="6">
        <f>AVERAGE(C18:D18)</f>
        <v>2.63</v>
      </c>
      <c r="I18" s="6">
        <f>AVERAGE(E18:F18)</f>
        <v>5.9</v>
      </c>
      <c r="J18" s="6">
        <f t="shared" ref="J18:J21" si="14">STDEV(C18:D18)</f>
        <v>5.6568542494923851E-2</v>
      </c>
      <c r="K18" s="6">
        <f t="shared" ref="K18:K21" si="15">STDEV(E18:F18)</f>
        <v>2.7011479041326085</v>
      </c>
    </row>
    <row r="19" spans="1:11" x14ac:dyDescent="0.2">
      <c r="B19" s="4">
        <v>1.5</v>
      </c>
      <c r="C19" s="5">
        <v>34.799999999999997</v>
      </c>
      <c r="D19" s="5">
        <v>32</v>
      </c>
      <c r="E19" s="5">
        <v>28.1</v>
      </c>
      <c r="F19" s="5">
        <v>39.4</v>
      </c>
      <c r="H19" s="6">
        <f t="shared" ref="H19:H21" si="16">AVERAGE(C19:D19)</f>
        <v>33.4</v>
      </c>
      <c r="I19" s="6">
        <f t="shared" ref="I19:I21" si="17">AVERAGE(E19:F19)</f>
        <v>33.75</v>
      </c>
      <c r="J19" s="6">
        <f t="shared" si="14"/>
        <v>1.9798989873223309</v>
      </c>
      <c r="K19" s="6">
        <f t="shared" si="15"/>
        <v>7.9903066274080032</v>
      </c>
    </row>
    <row r="20" spans="1:11" x14ac:dyDescent="0.2">
      <c r="B20" s="4">
        <v>3</v>
      </c>
      <c r="C20" s="5">
        <v>4.7300000000000004</v>
      </c>
      <c r="D20" s="5">
        <v>5.2</v>
      </c>
      <c r="E20" s="5">
        <v>87.1</v>
      </c>
      <c r="F20" s="5">
        <v>84.7</v>
      </c>
      <c r="H20" s="6">
        <f t="shared" si="16"/>
        <v>4.9649999999999999</v>
      </c>
      <c r="I20" s="6">
        <f t="shared" si="17"/>
        <v>85.9</v>
      </c>
      <c r="J20" s="6">
        <f t="shared" si="14"/>
        <v>0.33234018715767716</v>
      </c>
      <c r="K20" s="6">
        <f t="shared" si="15"/>
        <v>1.697056274847708</v>
      </c>
    </row>
    <row r="21" spans="1:11" x14ac:dyDescent="0.2">
      <c r="B21" s="4">
        <v>4.5</v>
      </c>
      <c r="C21" s="5">
        <v>1.62</v>
      </c>
      <c r="D21" s="5">
        <v>3.92</v>
      </c>
      <c r="E21" s="5">
        <v>90.4</v>
      </c>
      <c r="F21" s="5">
        <v>73.8</v>
      </c>
      <c r="H21" s="6">
        <f t="shared" si="16"/>
        <v>2.77</v>
      </c>
      <c r="I21" s="6">
        <f t="shared" si="17"/>
        <v>82.1</v>
      </c>
      <c r="J21" s="6">
        <f t="shared" si="14"/>
        <v>1.6263455967290592</v>
      </c>
      <c r="K21" s="6">
        <f t="shared" si="15"/>
        <v>11.737972567696794</v>
      </c>
    </row>
    <row r="22" spans="1:11" x14ac:dyDescent="0.2">
      <c r="B22" s="4"/>
      <c r="C22" s="5"/>
      <c r="D22" s="5"/>
      <c r="E22" s="5"/>
      <c r="F22" s="5"/>
      <c r="H22" s="6"/>
      <c r="I22" s="6"/>
      <c r="J22" s="6"/>
      <c r="K22" s="6"/>
    </row>
    <row r="23" spans="1:11" x14ac:dyDescent="0.2">
      <c r="A23" s="2" t="s">
        <v>3</v>
      </c>
      <c r="B23" s="4">
        <v>0</v>
      </c>
      <c r="C23" s="5">
        <v>2.62</v>
      </c>
      <c r="D23" s="5">
        <v>2.0299999999999998</v>
      </c>
      <c r="E23" s="5">
        <v>7.2</v>
      </c>
      <c r="F23" s="5">
        <v>2.54</v>
      </c>
      <c r="H23" s="6">
        <f>AVERAGE(C23:D23)</f>
        <v>2.3250000000000002</v>
      </c>
      <c r="I23" s="6">
        <f>AVERAGE(E23:F23)</f>
        <v>4.87</v>
      </c>
      <c r="J23" s="6">
        <f t="shared" ref="J23:J26" si="18">STDEV(C23:D23)</f>
        <v>0.41719300090006017</v>
      </c>
      <c r="K23" s="6">
        <f t="shared" ref="K23:K26" si="19">STDEV(E23:F23)</f>
        <v>3.295117600329311</v>
      </c>
    </row>
    <row r="24" spans="1:11" x14ac:dyDescent="0.2">
      <c r="B24" s="4">
        <v>1.5</v>
      </c>
      <c r="C24" s="5">
        <v>4.01</v>
      </c>
      <c r="D24" s="5">
        <v>3.72</v>
      </c>
      <c r="E24" s="5">
        <v>2.93</v>
      </c>
      <c r="F24" s="5">
        <v>3.92</v>
      </c>
      <c r="H24" s="6">
        <f t="shared" ref="H24:H26" si="20">AVERAGE(C24:D24)</f>
        <v>3.8650000000000002</v>
      </c>
      <c r="I24" s="6">
        <f t="shared" ref="I24:I26" si="21">AVERAGE(E24:F24)</f>
        <v>3.4249999999999998</v>
      </c>
      <c r="J24" s="6">
        <f t="shared" si="18"/>
        <v>0.2050609665440985</v>
      </c>
      <c r="K24" s="6">
        <f t="shared" si="19"/>
        <v>0.70003571337468462</v>
      </c>
    </row>
    <row r="25" spans="1:11" x14ac:dyDescent="0.2">
      <c r="B25" s="4">
        <v>3</v>
      </c>
      <c r="C25" s="5">
        <v>5.55</v>
      </c>
      <c r="D25" s="5">
        <v>4.8</v>
      </c>
      <c r="E25" s="5">
        <v>4.92</v>
      </c>
      <c r="F25" s="5">
        <v>4.55</v>
      </c>
      <c r="H25" s="6">
        <f t="shared" si="20"/>
        <v>5.1749999999999998</v>
      </c>
      <c r="I25" s="6">
        <f t="shared" si="21"/>
        <v>4.7349999999999994</v>
      </c>
      <c r="J25" s="6">
        <f t="shared" si="18"/>
        <v>0.5303300858899106</v>
      </c>
      <c r="K25" s="6">
        <f t="shared" si="19"/>
        <v>0.26162950903902266</v>
      </c>
    </row>
    <row r="26" spans="1:11" x14ac:dyDescent="0.2">
      <c r="B26" s="4">
        <v>4.5</v>
      </c>
      <c r="C26" s="5">
        <v>18.7</v>
      </c>
      <c r="D26" s="5">
        <v>18</v>
      </c>
      <c r="E26" s="5">
        <v>13.8</v>
      </c>
      <c r="F26" s="5">
        <v>16.399999999999999</v>
      </c>
      <c r="H26" s="6">
        <f t="shared" si="20"/>
        <v>18.350000000000001</v>
      </c>
      <c r="I26" s="6">
        <f t="shared" si="21"/>
        <v>15.1</v>
      </c>
      <c r="J26" s="6">
        <f t="shared" si="18"/>
        <v>0.49497474683058273</v>
      </c>
      <c r="K26" s="6">
        <f t="shared" si="19"/>
        <v>1.8384776310850222</v>
      </c>
    </row>
    <row r="27" spans="1:11" x14ac:dyDescent="0.2">
      <c r="B27" s="4"/>
      <c r="C27" s="5"/>
      <c r="D27" s="5"/>
      <c r="E27" s="5"/>
      <c r="F27" s="5"/>
      <c r="H27" s="6"/>
      <c r="I27" s="6"/>
      <c r="J27" s="6"/>
      <c r="K27" s="6"/>
    </row>
    <row r="28" spans="1:11" x14ac:dyDescent="0.2">
      <c r="A28" s="2" t="s">
        <v>4</v>
      </c>
      <c r="B28" s="4">
        <v>0</v>
      </c>
      <c r="C28" s="5">
        <v>3.8</v>
      </c>
      <c r="D28" s="5">
        <v>2.46</v>
      </c>
      <c r="E28" s="5">
        <v>2.35</v>
      </c>
      <c r="F28" s="5">
        <v>3.74</v>
      </c>
      <c r="H28" s="6">
        <f>AVERAGE(C28:D28)</f>
        <v>3.13</v>
      </c>
      <c r="I28" s="6">
        <f>AVERAGE(E28:F28)</f>
        <v>3.0449999999999999</v>
      </c>
      <c r="J28" s="6">
        <f t="shared" ref="J28:J31" si="22">STDEV(C28:D28)</f>
        <v>0.94752308678997377</v>
      </c>
      <c r="K28" s="6">
        <f t="shared" ref="K28:K31" si="23">STDEV(E28:F28)</f>
        <v>0.98287842584930241</v>
      </c>
    </row>
    <row r="29" spans="1:11" x14ac:dyDescent="0.2">
      <c r="B29" s="4">
        <v>1.5</v>
      </c>
      <c r="C29" s="5">
        <v>2.1800000000000002</v>
      </c>
      <c r="D29" s="5">
        <v>3.16</v>
      </c>
      <c r="E29" s="5">
        <v>5.28</v>
      </c>
      <c r="F29" s="5">
        <v>2.7</v>
      </c>
      <c r="H29" s="6">
        <f t="shared" ref="H29:H31" si="24">AVERAGE(C29:D29)</f>
        <v>2.67</v>
      </c>
      <c r="I29" s="6">
        <f t="shared" ref="I29:I31" si="25">AVERAGE(E29:F29)</f>
        <v>3.99</v>
      </c>
      <c r="J29" s="6">
        <f t="shared" si="22"/>
        <v>0.69296464556281911</v>
      </c>
      <c r="K29" s="6">
        <f t="shared" si="23"/>
        <v>1.8243354954612934</v>
      </c>
    </row>
    <row r="30" spans="1:11" x14ac:dyDescent="0.2">
      <c r="B30" s="4">
        <v>3</v>
      </c>
      <c r="C30" s="5">
        <v>6.47</v>
      </c>
      <c r="D30" s="5">
        <v>1.99</v>
      </c>
      <c r="E30" s="5">
        <v>3.62</v>
      </c>
      <c r="F30" s="5">
        <v>3.99</v>
      </c>
      <c r="H30" s="6">
        <f t="shared" si="24"/>
        <v>4.2299999999999995</v>
      </c>
      <c r="I30" s="6">
        <f t="shared" si="25"/>
        <v>3.8050000000000002</v>
      </c>
      <c r="J30" s="6">
        <f t="shared" si="22"/>
        <v>3.1678383797157323</v>
      </c>
      <c r="K30" s="6">
        <f t="shared" si="23"/>
        <v>0.26162950903902266</v>
      </c>
    </row>
    <row r="31" spans="1:11" x14ac:dyDescent="0.2">
      <c r="B31" s="4">
        <v>4.5</v>
      </c>
      <c r="C31" s="5">
        <v>3.37</v>
      </c>
      <c r="D31" s="5">
        <v>2.81</v>
      </c>
      <c r="E31" s="5">
        <v>9.86</v>
      </c>
      <c r="F31" s="5">
        <v>5.57</v>
      </c>
      <c r="H31" s="6">
        <f t="shared" si="24"/>
        <v>3.09</v>
      </c>
      <c r="I31" s="6">
        <f t="shared" si="25"/>
        <v>7.7149999999999999</v>
      </c>
      <c r="J31" s="6">
        <f t="shared" si="22"/>
        <v>0.39597979746446665</v>
      </c>
      <c r="K31" s="6">
        <f t="shared" si="23"/>
        <v>3.0334880912902866</v>
      </c>
    </row>
    <row r="32" spans="1:11" x14ac:dyDescent="0.2">
      <c r="B32" s="4"/>
      <c r="C32" s="5"/>
      <c r="D32" s="5"/>
      <c r="E32" s="5"/>
      <c r="F32" s="5"/>
      <c r="H32" s="1"/>
      <c r="I32" s="1"/>
      <c r="J32" s="1"/>
      <c r="K32" s="1"/>
    </row>
    <row r="33" spans="2:11" x14ac:dyDescent="0.2">
      <c r="B33" s="4"/>
      <c r="C33" s="5"/>
      <c r="D33" s="5"/>
      <c r="E33" s="5"/>
      <c r="F33" s="5"/>
      <c r="H33" s="1"/>
      <c r="I33" s="1"/>
      <c r="J33" s="1"/>
      <c r="K33" s="1"/>
    </row>
    <row r="34" spans="2:11" x14ac:dyDescent="0.2">
      <c r="B34" s="4"/>
      <c r="C34" s="5"/>
      <c r="D34" s="5"/>
      <c r="E34" s="5"/>
      <c r="F34" s="5"/>
      <c r="H34" s="1"/>
      <c r="I34" s="1"/>
      <c r="J34" s="1"/>
      <c r="K34" s="1"/>
    </row>
    <row r="35" spans="2:11" x14ac:dyDescent="0.2">
      <c r="B35" s="4"/>
      <c r="C35" s="5"/>
      <c r="D35" s="5"/>
      <c r="E35" s="5"/>
      <c r="F35" s="5"/>
      <c r="H35" s="1"/>
      <c r="I35" s="1"/>
      <c r="J35" s="1"/>
      <c r="K35" s="1"/>
    </row>
    <row r="36" spans="2:11" x14ac:dyDescent="0.2">
      <c r="B36" s="4"/>
      <c r="C36" s="5"/>
      <c r="D36" s="5"/>
      <c r="E36" s="5"/>
      <c r="F36" s="5"/>
      <c r="H36" s="1"/>
      <c r="I36" s="1"/>
      <c r="J36" s="1"/>
      <c r="K36" s="1"/>
    </row>
    <row r="37" spans="2:11" x14ac:dyDescent="0.2">
      <c r="B37" s="4"/>
      <c r="C37" s="5"/>
      <c r="D37" s="5"/>
      <c r="E37" s="5"/>
      <c r="F37" s="5"/>
      <c r="H37" s="1"/>
      <c r="I37" s="1"/>
      <c r="J37" s="1"/>
      <c r="K37" s="1"/>
    </row>
  </sheetData>
  <mergeCells count="4">
    <mergeCell ref="H1:I1"/>
    <mergeCell ref="J1:K1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selection activeCell="L27" sqref="L27"/>
    </sheetView>
  </sheetViews>
  <sheetFormatPr baseColWidth="10" defaultRowHeight="16" x14ac:dyDescent="0.2"/>
  <cols>
    <col min="1" max="16384" width="10.83203125" style="2"/>
  </cols>
  <sheetData>
    <row r="1" spans="1:13" x14ac:dyDescent="0.2">
      <c r="A1" s="2" t="s">
        <v>17</v>
      </c>
      <c r="J1" s="11" t="s">
        <v>5</v>
      </c>
      <c r="K1" s="11"/>
      <c r="L1" s="11" t="s">
        <v>8</v>
      </c>
      <c r="M1" s="11"/>
    </row>
    <row r="2" spans="1:13" ht="19" x14ac:dyDescent="0.2">
      <c r="B2" s="2" t="s">
        <v>0</v>
      </c>
      <c r="C2" s="10" t="s">
        <v>6</v>
      </c>
      <c r="D2" s="10"/>
      <c r="E2" s="7"/>
      <c r="F2" s="10" t="s">
        <v>7</v>
      </c>
      <c r="G2" s="10"/>
      <c r="J2" s="3" t="s">
        <v>6</v>
      </c>
      <c r="K2" s="3" t="s">
        <v>7</v>
      </c>
      <c r="L2" s="3" t="s">
        <v>6</v>
      </c>
      <c r="M2" s="3" t="s">
        <v>7</v>
      </c>
    </row>
    <row r="3" spans="1:13" x14ac:dyDescent="0.2">
      <c r="A3" s="2" t="s">
        <v>1</v>
      </c>
      <c r="B3" s="4">
        <v>2</v>
      </c>
      <c r="C3" s="5">
        <v>9.5</v>
      </c>
      <c r="D3" s="5">
        <v>6.8</v>
      </c>
      <c r="E3" s="5">
        <v>11.7</v>
      </c>
      <c r="F3" s="5">
        <v>4.4000000000000004</v>
      </c>
      <c r="G3" s="5">
        <v>3.6</v>
      </c>
      <c r="H3" s="5">
        <v>4.4000000000000004</v>
      </c>
      <c r="J3" s="6">
        <f>AVERAGE(C3:E3)</f>
        <v>9.3333333333333339</v>
      </c>
      <c r="K3" s="6">
        <f>AVERAGE(F3:H3)</f>
        <v>4.1333333333333337</v>
      </c>
      <c r="L3" s="6">
        <f>STDEV(C3:E3)</f>
        <v>2.4542480178933301</v>
      </c>
      <c r="M3" s="6">
        <f>STDEV(F3:H3)</f>
        <v>0.46188021535170076</v>
      </c>
    </row>
    <row r="4" spans="1:13" x14ac:dyDescent="0.2">
      <c r="B4" s="4">
        <v>4</v>
      </c>
      <c r="C4" s="5">
        <v>13.9</v>
      </c>
      <c r="D4" s="5">
        <v>11.8</v>
      </c>
      <c r="E4" s="5">
        <v>12.5</v>
      </c>
      <c r="F4" s="5">
        <v>6.2</v>
      </c>
      <c r="G4" s="5">
        <v>7.5</v>
      </c>
      <c r="H4" s="5">
        <v>5.4</v>
      </c>
      <c r="J4" s="6">
        <f t="shared" ref="J4:J6" si="0">AVERAGE(C4:E4)</f>
        <v>12.733333333333334</v>
      </c>
      <c r="K4" s="6">
        <f t="shared" ref="K4:K6" si="1">AVERAGE(F4:H4)</f>
        <v>6.3666666666666671</v>
      </c>
      <c r="L4" s="6">
        <f t="shared" ref="L4:L6" si="2">STDEV(C4:E4)</f>
        <v>1.0692676621563626</v>
      </c>
      <c r="M4" s="6">
        <f t="shared" ref="M4:M6" si="3">STDEV(F4:H4)</f>
        <v>1.0598742063723037</v>
      </c>
    </row>
    <row r="5" spans="1:13" x14ac:dyDescent="0.2">
      <c r="B5" s="4">
        <v>8</v>
      </c>
      <c r="C5" s="5">
        <v>9.8000000000000007</v>
      </c>
      <c r="D5" s="5">
        <v>9.6</v>
      </c>
      <c r="E5" s="5">
        <v>12.1</v>
      </c>
      <c r="F5" s="5">
        <v>3.9</v>
      </c>
      <c r="G5" s="5">
        <v>4.7</v>
      </c>
      <c r="H5" s="5">
        <v>3.8</v>
      </c>
      <c r="J5" s="6">
        <f t="shared" si="0"/>
        <v>10.5</v>
      </c>
      <c r="K5" s="6">
        <f t="shared" si="1"/>
        <v>4.1333333333333329</v>
      </c>
      <c r="L5" s="6">
        <f t="shared" si="2"/>
        <v>1.389244398944983</v>
      </c>
      <c r="M5" s="6">
        <f t="shared" si="3"/>
        <v>0.49328828623162491</v>
      </c>
    </row>
    <row r="6" spans="1:13" x14ac:dyDescent="0.2">
      <c r="B6" s="4">
        <v>10</v>
      </c>
      <c r="C6" s="5">
        <v>11.5</v>
      </c>
      <c r="D6" s="5">
        <v>10.8</v>
      </c>
      <c r="E6" s="5">
        <v>15.6</v>
      </c>
      <c r="F6" s="5">
        <v>3.6</v>
      </c>
      <c r="G6" s="5">
        <v>3.6</v>
      </c>
      <c r="H6" s="5">
        <v>5.0999999999999996</v>
      </c>
      <c r="J6" s="6">
        <f t="shared" si="0"/>
        <v>12.633333333333333</v>
      </c>
      <c r="K6" s="6">
        <f t="shared" si="1"/>
        <v>4.1000000000000005</v>
      </c>
      <c r="L6" s="6">
        <f t="shared" si="2"/>
        <v>2.5929391302792584</v>
      </c>
      <c r="M6" s="6">
        <f t="shared" si="3"/>
        <v>0.8660254037844366</v>
      </c>
    </row>
    <row r="7" spans="1:13" x14ac:dyDescent="0.2">
      <c r="B7" s="8"/>
      <c r="C7" s="9"/>
      <c r="D7" s="9"/>
      <c r="E7" s="9"/>
      <c r="F7" s="9"/>
      <c r="G7" s="9"/>
      <c r="H7" s="9"/>
      <c r="J7" s="6"/>
      <c r="K7" s="6"/>
      <c r="L7" s="6"/>
      <c r="M7" s="6"/>
    </row>
    <row r="8" spans="1:13" x14ac:dyDescent="0.2">
      <c r="A8" s="2" t="s">
        <v>18</v>
      </c>
      <c r="B8" s="4">
        <v>2</v>
      </c>
      <c r="C8" s="5">
        <v>10.3</v>
      </c>
      <c r="D8" s="5">
        <v>7.4</v>
      </c>
      <c r="E8" s="5">
        <v>10.4</v>
      </c>
      <c r="F8" s="5">
        <v>5.8</v>
      </c>
      <c r="G8" s="5">
        <v>5</v>
      </c>
      <c r="H8" s="5">
        <v>4.0999999999999996</v>
      </c>
      <c r="J8" s="6">
        <f>AVERAGE(C8:E8)</f>
        <v>9.3666666666666671</v>
      </c>
      <c r="K8" s="6">
        <f>AVERAGE(F8:H8)</f>
        <v>4.9666666666666668</v>
      </c>
      <c r="L8" s="6">
        <f>STDEV(C8:E8)</f>
        <v>1.7039170558842751</v>
      </c>
      <c r="M8" s="6">
        <f>STDEV(F8:H8)</f>
        <v>0.85049005481153583</v>
      </c>
    </row>
    <row r="9" spans="1:13" x14ac:dyDescent="0.2">
      <c r="B9" s="4">
        <v>4</v>
      </c>
      <c r="C9" s="5">
        <v>14.3</v>
      </c>
      <c r="D9" s="5">
        <v>10</v>
      </c>
      <c r="E9" s="5">
        <v>12.3</v>
      </c>
      <c r="F9" s="5">
        <v>4.0999999999999996</v>
      </c>
      <c r="G9" s="5">
        <v>3.3</v>
      </c>
      <c r="H9" s="5">
        <v>4.3</v>
      </c>
      <c r="J9" s="6">
        <f t="shared" ref="J9:J11" si="4">AVERAGE(C9:E9)</f>
        <v>12.200000000000001</v>
      </c>
      <c r="K9" s="6">
        <f t="shared" ref="K9:K11" si="5">AVERAGE(F9:H9)</f>
        <v>3.9</v>
      </c>
      <c r="L9" s="6">
        <f t="shared" ref="L9:L11" si="6">STDEV(C9:E9)</f>
        <v>2.1517434791350003</v>
      </c>
      <c r="M9" s="6">
        <f t="shared" ref="M9:M11" si="7">STDEV(F9:H9)</f>
        <v>0.52915026221291916</v>
      </c>
    </row>
    <row r="10" spans="1:13" x14ac:dyDescent="0.2">
      <c r="B10" s="4">
        <v>8</v>
      </c>
      <c r="C10" s="5">
        <v>31.6</v>
      </c>
      <c r="D10" s="5">
        <v>18.8</v>
      </c>
      <c r="E10" s="5">
        <v>34.1</v>
      </c>
      <c r="F10" s="5">
        <v>6.2</v>
      </c>
      <c r="G10" s="5">
        <v>5.8</v>
      </c>
      <c r="H10" s="5">
        <v>8.6</v>
      </c>
      <c r="J10" s="6">
        <f t="shared" si="4"/>
        <v>28.166666666666668</v>
      </c>
      <c r="K10" s="6">
        <f t="shared" si="5"/>
        <v>6.8666666666666671</v>
      </c>
      <c r="L10" s="6">
        <f t="shared" si="6"/>
        <v>8.2075168798689333</v>
      </c>
      <c r="M10" s="6">
        <f t="shared" si="7"/>
        <v>1.514375558880074</v>
      </c>
    </row>
    <row r="11" spans="1:13" x14ac:dyDescent="0.2">
      <c r="B11" s="4">
        <v>10</v>
      </c>
      <c r="C11" s="5">
        <v>44.5</v>
      </c>
      <c r="D11" s="5">
        <v>31.4</v>
      </c>
      <c r="E11" s="5">
        <v>44.2</v>
      </c>
      <c r="F11" s="5">
        <v>12.5</v>
      </c>
      <c r="G11" s="5">
        <v>10.6</v>
      </c>
      <c r="H11" s="5">
        <v>10.3</v>
      </c>
      <c r="J11" s="6">
        <f t="shared" si="4"/>
        <v>40.033333333333339</v>
      </c>
      <c r="K11" s="6">
        <f t="shared" si="5"/>
        <v>11.133333333333335</v>
      </c>
      <c r="L11" s="6">
        <f t="shared" si="6"/>
        <v>7.4781905119710057</v>
      </c>
      <c r="M11" s="6">
        <f t="shared" si="7"/>
        <v>1.1930353445448851</v>
      </c>
    </row>
    <row r="12" spans="1:13" x14ac:dyDescent="0.2">
      <c r="B12" s="8"/>
      <c r="C12" s="9"/>
      <c r="D12" s="9"/>
      <c r="E12" s="9"/>
      <c r="F12" s="9"/>
      <c r="G12" s="9"/>
      <c r="H12" s="9"/>
      <c r="J12" s="6"/>
      <c r="K12" s="6"/>
      <c r="L12" s="6"/>
      <c r="M12" s="6"/>
    </row>
    <row r="13" spans="1:13" x14ac:dyDescent="0.2">
      <c r="A13" s="2" t="s">
        <v>19</v>
      </c>
      <c r="B13" s="4">
        <v>2</v>
      </c>
      <c r="C13" s="5">
        <v>34.1</v>
      </c>
      <c r="D13" s="5">
        <v>51</v>
      </c>
      <c r="E13" s="5">
        <v>49.3</v>
      </c>
      <c r="F13" s="5">
        <v>15.1</v>
      </c>
      <c r="G13" s="5">
        <v>9.3000000000000007</v>
      </c>
      <c r="H13" s="5">
        <v>10.6</v>
      </c>
      <c r="J13" s="6">
        <f>AVERAGE(C13:E13)</f>
        <v>44.79999999999999</v>
      </c>
      <c r="K13" s="6">
        <f>AVERAGE(F13:H13)</f>
        <v>11.666666666666666</v>
      </c>
      <c r="L13" s="6">
        <f>STDEV(C13:E13)</f>
        <v>9.3053747909474911</v>
      </c>
      <c r="M13" s="6">
        <f>STDEV(F13:H13)</f>
        <v>3.0435724623102618</v>
      </c>
    </row>
    <row r="14" spans="1:13" x14ac:dyDescent="0.2">
      <c r="B14" s="4">
        <v>4</v>
      </c>
      <c r="C14" s="5">
        <v>55</v>
      </c>
      <c r="D14" s="5">
        <v>50.8</v>
      </c>
      <c r="E14" s="5">
        <v>60.9</v>
      </c>
      <c r="F14" s="5">
        <v>27</v>
      </c>
      <c r="G14" s="5">
        <v>13.8</v>
      </c>
      <c r="H14" s="5">
        <v>16</v>
      </c>
      <c r="J14" s="6">
        <f t="shared" ref="J14:J16" si="8">AVERAGE(C14:E14)</f>
        <v>55.566666666666663</v>
      </c>
      <c r="K14" s="6">
        <f t="shared" ref="K14:K16" si="9">AVERAGE(F14:H14)</f>
        <v>18.933333333333334</v>
      </c>
      <c r="L14" s="6">
        <f t="shared" ref="L14:L16" si="10">STDEV(C14:E14)</f>
        <v>5.0737888538382574</v>
      </c>
      <c r="M14" s="6">
        <f t="shared" ref="M14:M16" si="11">STDEV(F14:H14)</f>
        <v>7.0720105580615078</v>
      </c>
    </row>
    <row r="15" spans="1:13" x14ac:dyDescent="0.2">
      <c r="B15" s="4">
        <v>8</v>
      </c>
      <c r="C15" s="5">
        <v>81.8</v>
      </c>
      <c r="D15" s="5">
        <v>81.900000000000006</v>
      </c>
      <c r="E15" s="5">
        <v>85.6</v>
      </c>
      <c r="F15" s="5">
        <v>12.7</v>
      </c>
      <c r="G15" s="5">
        <v>6.3</v>
      </c>
      <c r="H15" s="5">
        <v>10.8</v>
      </c>
      <c r="J15" s="6">
        <f t="shared" si="8"/>
        <v>83.1</v>
      </c>
      <c r="K15" s="6">
        <f t="shared" si="9"/>
        <v>9.9333333333333336</v>
      </c>
      <c r="L15" s="6">
        <f t="shared" si="10"/>
        <v>2.1656407827707675</v>
      </c>
      <c r="M15" s="6">
        <f t="shared" si="11"/>
        <v>3.2868424564212555</v>
      </c>
    </row>
    <row r="16" spans="1:13" x14ac:dyDescent="0.2">
      <c r="B16" s="4">
        <v>10</v>
      </c>
      <c r="C16" s="5">
        <v>94.1</v>
      </c>
      <c r="D16" s="5">
        <v>84.6</v>
      </c>
      <c r="E16" s="5">
        <v>89.3</v>
      </c>
      <c r="F16" s="5">
        <v>4.0999999999999996</v>
      </c>
      <c r="G16" s="5">
        <v>11.7</v>
      </c>
      <c r="H16" s="5">
        <v>8.3000000000000007</v>
      </c>
      <c r="J16" s="6">
        <f t="shared" si="8"/>
        <v>89.333333333333329</v>
      </c>
      <c r="K16" s="6">
        <f t="shared" si="9"/>
        <v>8.0333333333333332</v>
      </c>
      <c r="L16" s="6">
        <f t="shared" si="10"/>
        <v>4.7500877184882944</v>
      </c>
      <c r="M16" s="6">
        <f t="shared" si="11"/>
        <v>3.8070110760717948</v>
      </c>
    </row>
    <row r="17" spans="1:13" x14ac:dyDescent="0.2">
      <c r="B17" s="8"/>
      <c r="C17" s="9"/>
      <c r="D17" s="9"/>
      <c r="E17" s="9"/>
      <c r="F17" s="9"/>
      <c r="G17" s="9"/>
      <c r="H17" s="9"/>
      <c r="J17" s="6"/>
      <c r="K17" s="6"/>
      <c r="L17" s="6"/>
      <c r="M17" s="6"/>
    </row>
    <row r="18" spans="1:13" x14ac:dyDescent="0.2">
      <c r="A18" s="2" t="s">
        <v>20</v>
      </c>
      <c r="B18" s="4">
        <v>2</v>
      </c>
      <c r="C18" s="5">
        <v>14.4</v>
      </c>
      <c r="D18" s="5">
        <v>9</v>
      </c>
      <c r="E18" s="5">
        <v>16.399999999999999</v>
      </c>
      <c r="F18" s="5">
        <v>4.7</v>
      </c>
      <c r="G18" s="5">
        <v>5.4</v>
      </c>
      <c r="H18" s="5">
        <v>7.1</v>
      </c>
      <c r="J18" s="6">
        <f>AVERAGE(C18:E18)</f>
        <v>13.266666666666666</v>
      </c>
      <c r="K18" s="6">
        <f>AVERAGE(F18:H18)</f>
        <v>5.7333333333333343</v>
      </c>
      <c r="L18" s="6">
        <f>STDEV(C18:E18)</f>
        <v>3.8279672586548288</v>
      </c>
      <c r="M18" s="6">
        <f>STDEV(F18:H18)</f>
        <v>1.2342339054382354</v>
      </c>
    </row>
    <row r="19" spans="1:13" x14ac:dyDescent="0.2">
      <c r="B19" s="4">
        <v>4</v>
      </c>
      <c r="C19" s="5">
        <v>16.600000000000001</v>
      </c>
      <c r="D19" s="5">
        <v>12</v>
      </c>
      <c r="E19" s="5">
        <v>14.3</v>
      </c>
      <c r="F19" s="5">
        <v>6</v>
      </c>
      <c r="G19" s="5">
        <v>3.5</v>
      </c>
      <c r="H19" s="5">
        <v>5.6</v>
      </c>
      <c r="J19" s="6">
        <f t="shared" ref="J19:J21" si="12">AVERAGE(C19:E19)</f>
        <v>14.300000000000002</v>
      </c>
      <c r="K19" s="6">
        <f t="shared" ref="K19:K21" si="13">AVERAGE(F19:H19)</f>
        <v>5.0333333333333332</v>
      </c>
      <c r="L19" s="6">
        <f t="shared" ref="L19:L21" si="14">STDEV(C19:E19)</f>
        <v>2.2999999999999923</v>
      </c>
      <c r="M19" s="6">
        <f t="shared" ref="M19:M21" si="15">STDEV(F19:H19)</f>
        <v>1.342882471898913</v>
      </c>
    </row>
    <row r="20" spans="1:13" x14ac:dyDescent="0.2">
      <c r="B20" s="4">
        <v>8</v>
      </c>
      <c r="C20" s="5">
        <v>28</v>
      </c>
      <c r="D20" s="5">
        <v>19.899999999999999</v>
      </c>
      <c r="E20" s="5">
        <v>23</v>
      </c>
      <c r="F20" s="5">
        <v>8.3000000000000007</v>
      </c>
      <c r="G20" s="5">
        <v>7</v>
      </c>
      <c r="H20" s="5">
        <v>6.4</v>
      </c>
      <c r="J20" s="6">
        <f t="shared" si="12"/>
        <v>23.633333333333336</v>
      </c>
      <c r="K20" s="6">
        <f t="shared" si="13"/>
        <v>7.2333333333333343</v>
      </c>
      <c r="L20" s="6">
        <f t="shared" si="14"/>
        <v>4.0869711686447294</v>
      </c>
      <c r="M20" s="6">
        <f t="shared" si="15"/>
        <v>0.97125348562222824</v>
      </c>
    </row>
    <row r="21" spans="1:13" x14ac:dyDescent="0.2">
      <c r="B21" s="4">
        <v>10</v>
      </c>
      <c r="C21" s="5">
        <v>36.5</v>
      </c>
      <c r="D21" s="5">
        <v>23.4</v>
      </c>
      <c r="E21" s="5">
        <v>32.200000000000003</v>
      </c>
      <c r="F21" s="5">
        <v>9.1999999999999993</v>
      </c>
      <c r="G21" s="5">
        <v>9.5</v>
      </c>
      <c r="H21" s="5">
        <v>9.4</v>
      </c>
      <c r="J21" s="6">
        <f t="shared" si="12"/>
        <v>30.7</v>
      </c>
      <c r="K21" s="6">
        <f t="shared" si="13"/>
        <v>9.3666666666666671</v>
      </c>
      <c r="L21" s="6">
        <f t="shared" si="14"/>
        <v>6.6775744099186305</v>
      </c>
      <c r="M21" s="6">
        <f t="shared" si="15"/>
        <v>0.15275252316519508</v>
      </c>
    </row>
    <row r="22" spans="1:13" x14ac:dyDescent="0.2">
      <c r="B22" s="4"/>
      <c r="C22" s="5"/>
      <c r="D22" s="5"/>
      <c r="E22" s="5"/>
      <c r="F22" s="5"/>
      <c r="G22" s="5"/>
      <c r="J22" s="6"/>
      <c r="K22" s="6"/>
      <c r="L22" s="6"/>
      <c r="M22" s="6"/>
    </row>
    <row r="23" spans="1:13" x14ac:dyDescent="0.2">
      <c r="B23" s="4"/>
      <c r="C23" s="5"/>
      <c r="D23" s="5"/>
      <c r="E23" s="5"/>
      <c r="F23" s="5"/>
      <c r="G23" s="5"/>
      <c r="J23" s="6"/>
      <c r="K23" s="6"/>
      <c r="L23" s="6"/>
      <c r="M23" s="6"/>
    </row>
    <row r="24" spans="1:13" x14ac:dyDescent="0.2">
      <c r="B24" s="4"/>
      <c r="C24" s="5"/>
      <c r="D24" s="5"/>
      <c r="E24" s="5"/>
      <c r="F24" s="5"/>
      <c r="G24" s="5"/>
      <c r="J24" s="6"/>
      <c r="K24" s="6"/>
      <c r="L24" s="6"/>
      <c r="M24" s="6"/>
    </row>
    <row r="25" spans="1:13" x14ac:dyDescent="0.2">
      <c r="B25" s="4"/>
      <c r="C25" s="5"/>
      <c r="D25" s="5"/>
      <c r="E25" s="5"/>
      <c r="F25" s="5"/>
      <c r="G25" s="5"/>
      <c r="J25" s="6"/>
      <c r="K25" s="6"/>
      <c r="L25" s="6"/>
      <c r="M25" s="6"/>
    </row>
    <row r="26" spans="1:13" x14ac:dyDescent="0.2">
      <c r="B26" s="4"/>
      <c r="C26" s="5"/>
      <c r="D26" s="5"/>
      <c r="E26" s="5"/>
      <c r="F26" s="5"/>
      <c r="G26" s="5"/>
      <c r="J26" s="6"/>
      <c r="K26" s="6"/>
      <c r="L26" s="6"/>
      <c r="M26" s="6"/>
    </row>
    <row r="27" spans="1:13" x14ac:dyDescent="0.2">
      <c r="B27" s="4"/>
      <c r="C27" s="5"/>
      <c r="D27" s="5"/>
      <c r="E27" s="5"/>
      <c r="F27" s="5"/>
      <c r="G27" s="5"/>
      <c r="J27" s="6"/>
      <c r="K27" s="6"/>
      <c r="L27" s="6"/>
      <c r="M27" s="6"/>
    </row>
    <row r="28" spans="1:13" x14ac:dyDescent="0.2">
      <c r="B28" s="4"/>
      <c r="C28" s="5"/>
      <c r="D28" s="5"/>
      <c r="E28" s="5"/>
      <c r="F28" s="5"/>
      <c r="G28" s="5"/>
      <c r="J28" s="6"/>
      <c r="K28" s="6"/>
      <c r="L28" s="6"/>
      <c r="M28" s="6"/>
    </row>
    <row r="29" spans="1:13" x14ac:dyDescent="0.2">
      <c r="B29" s="4"/>
      <c r="C29" s="5"/>
      <c r="D29" s="5"/>
      <c r="E29" s="5"/>
      <c r="F29" s="5"/>
      <c r="G29" s="5"/>
      <c r="J29" s="6"/>
      <c r="K29" s="6"/>
      <c r="L29" s="6"/>
      <c r="M29" s="6"/>
    </row>
    <row r="30" spans="1:13" x14ac:dyDescent="0.2">
      <c r="B30" s="4"/>
      <c r="C30" s="5"/>
      <c r="D30" s="5"/>
      <c r="E30" s="5"/>
      <c r="F30" s="5"/>
      <c r="G30" s="5"/>
      <c r="J30" s="6"/>
      <c r="K30" s="6"/>
      <c r="L30" s="6"/>
      <c r="M30" s="6"/>
    </row>
    <row r="31" spans="1:13" x14ac:dyDescent="0.2">
      <c r="B31" s="4"/>
      <c r="C31" s="5"/>
      <c r="D31" s="5"/>
      <c r="E31" s="5"/>
      <c r="F31" s="5"/>
      <c r="G31" s="5"/>
      <c r="J31" s="6"/>
      <c r="K31" s="6"/>
      <c r="L31" s="6"/>
      <c r="M31" s="6"/>
    </row>
    <row r="32" spans="1:13" x14ac:dyDescent="0.2">
      <c r="B32" s="4"/>
      <c r="C32" s="5"/>
      <c r="D32" s="5"/>
      <c r="E32" s="5"/>
      <c r="F32" s="5"/>
      <c r="G32" s="5"/>
      <c r="J32" s="1"/>
      <c r="K32" s="1"/>
      <c r="L32" s="1"/>
      <c r="M32" s="1"/>
    </row>
    <row r="33" spans="2:13" x14ac:dyDescent="0.2">
      <c r="B33" s="4"/>
      <c r="C33" s="5"/>
      <c r="D33" s="5"/>
      <c r="E33" s="5"/>
      <c r="F33" s="5"/>
      <c r="G33" s="5"/>
      <c r="J33" s="1"/>
      <c r="K33" s="1"/>
      <c r="L33" s="1"/>
      <c r="M33" s="1"/>
    </row>
    <row r="34" spans="2:13" x14ac:dyDescent="0.2">
      <c r="B34" s="4"/>
      <c r="C34" s="5"/>
      <c r="D34" s="5"/>
      <c r="E34" s="5"/>
      <c r="F34" s="5"/>
      <c r="G34" s="5"/>
      <c r="J34" s="1"/>
      <c r="K34" s="1"/>
      <c r="L34" s="1"/>
      <c r="M34" s="1"/>
    </row>
    <row r="35" spans="2:13" x14ac:dyDescent="0.2">
      <c r="B35" s="4"/>
      <c r="C35" s="5"/>
      <c r="D35" s="5"/>
      <c r="E35" s="5"/>
      <c r="F35" s="5"/>
      <c r="G35" s="5"/>
      <c r="J35" s="1"/>
      <c r="K35" s="1"/>
      <c r="L35" s="1"/>
      <c r="M35" s="1"/>
    </row>
    <row r="36" spans="2:13" x14ac:dyDescent="0.2">
      <c r="B36" s="4"/>
      <c r="C36" s="5"/>
      <c r="D36" s="5"/>
      <c r="E36" s="5"/>
      <c r="F36" s="5"/>
      <c r="G36" s="5"/>
      <c r="J36" s="1"/>
      <c r="K36" s="1"/>
      <c r="L36" s="1"/>
      <c r="M36" s="1"/>
    </row>
    <row r="37" spans="2:13" x14ac:dyDescent="0.2">
      <c r="B37" s="4"/>
      <c r="C37" s="5"/>
      <c r="D37" s="5"/>
      <c r="E37" s="5"/>
      <c r="F37" s="5"/>
      <c r="G37" s="5"/>
      <c r="J37" s="1"/>
      <c r="K37" s="1"/>
      <c r="L37" s="1"/>
      <c r="M37" s="1"/>
    </row>
  </sheetData>
  <mergeCells count="4">
    <mergeCell ref="J1:K1"/>
    <mergeCell ref="L1:M1"/>
    <mergeCell ref="C2:D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B</vt:lpstr>
      <vt:lpstr>Fig1D,E</vt:lpstr>
      <vt:lpstr>Fig1G</vt:lpstr>
      <vt:lpstr>S1A-B_Fig</vt:lpstr>
      <vt:lpstr>S1E_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1T08:19:11Z</dcterms:created>
  <dcterms:modified xsi:type="dcterms:W3CDTF">2017-05-28T11:16:56Z</dcterms:modified>
</cp:coreProperties>
</file>